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CYP" sheetId="1" state="visible" r:id="rId2"/>
    <sheet name="MT" sheetId="2" state="visible" r:id="rId3"/>
    <sheet name="UG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364">
  <si>
    <t xml:space="preserve">Additional File 13: Fragments per kilobase of exon per million fragments mapped (FPKM) based expression analysis of cytochrome P450s (CYPs) in S. hexandrum transcriptome. </t>
  </si>
  <si>
    <t xml:space="preserve">FPKM based expression analysis of cytochrome P450s (CYPs)</t>
  </si>
  <si>
    <r>
      <rPr>
        <sz val="10"/>
        <rFont val="Arial"/>
        <family val="2"/>
      </rPr>
      <t xml:space="preserve">116 </t>
    </r>
    <r>
      <rPr>
        <i val="true"/>
        <sz val="12"/>
        <color rgb="FF000000"/>
        <rFont val="Times New Roman"/>
        <family val="1"/>
      </rPr>
      <t xml:space="preserve">CYPs </t>
    </r>
    <r>
      <rPr>
        <sz val="12"/>
        <color rgb="FF000000"/>
        <rFont val="Times New Roman"/>
        <family val="1"/>
      </rPr>
      <t xml:space="preserve">based on highest bit score and significant E-value. </t>
    </r>
  </si>
  <si>
    <t xml:space="preserve">Two fold and above</t>
  </si>
  <si>
    <t xml:space="preserve">scaffold/contigs</t>
  </si>
  <si>
    <r>
      <rPr>
        <sz val="10"/>
        <rFont val="Arial"/>
        <family val="2"/>
      </rPr>
      <t xml:space="preserve">25</t>
    </r>
    <r>
      <rPr>
        <sz val="10"/>
        <rFont val="Arial"/>
        <family val="2"/>
        <charset val="1"/>
      </rPr>
      <t xml:space="preserve">°C</t>
    </r>
  </si>
  <si>
    <r>
      <rPr>
        <sz val="1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°C</t>
    </r>
  </si>
  <si>
    <r>
      <rPr>
        <sz val="1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°C</t>
    </r>
    <r>
      <rPr>
        <sz val="10"/>
        <rFont val="Arial"/>
        <family val="2"/>
      </rPr>
      <t xml:space="preserve">/25</t>
    </r>
    <r>
      <rPr>
        <sz val="10"/>
        <color rgb="FF000000"/>
        <rFont val="Arial"/>
        <family val="2"/>
      </rPr>
      <t xml:space="preserve">°C</t>
    </r>
  </si>
  <si>
    <r>
      <rPr>
        <sz val="10"/>
        <rFont val="Arial"/>
        <family val="2"/>
      </rPr>
      <t xml:space="preserve">25</t>
    </r>
    <r>
      <rPr>
        <sz val="10"/>
        <color rgb="FF000000"/>
        <rFont val="Arial"/>
        <family val="2"/>
      </rPr>
      <t xml:space="preserve">°C/15°C</t>
    </r>
  </si>
  <si>
    <t xml:space="preserve">scaffold22374_113.2</t>
  </si>
  <si>
    <t xml:space="preserve">CYP-1</t>
  </si>
  <si>
    <t xml:space="preserve">scaffold21231_74.8</t>
  </si>
  <si>
    <t xml:space="preserve">CYP-2</t>
  </si>
  <si>
    <t xml:space="preserve">scaffold7480_81.9</t>
  </si>
  <si>
    <t xml:space="preserve">CYP-3</t>
  </si>
  <si>
    <t xml:space="preserve">scaffold23096_65.8</t>
  </si>
  <si>
    <t xml:space="preserve">CYP-4</t>
  </si>
  <si>
    <t xml:space="preserve">C633658_170.0</t>
  </si>
  <si>
    <t xml:space="preserve">CYP-5</t>
  </si>
  <si>
    <t xml:space="preserve">scaffold622_83.1</t>
  </si>
  <si>
    <t xml:space="preserve">CYP-6</t>
  </si>
  <si>
    <t xml:space="preserve">scaffold22550_157.2</t>
  </si>
  <si>
    <t xml:space="preserve">CYP-7</t>
  </si>
  <si>
    <t xml:space="preserve">scaffold24443_58.5</t>
  </si>
  <si>
    <t xml:space="preserve">CYP-8</t>
  </si>
  <si>
    <t xml:space="preserve">scaffold8044_85.5</t>
  </si>
  <si>
    <t xml:space="preserve">CYP-9</t>
  </si>
  <si>
    <t xml:space="preserve">scaffold14613_62.4</t>
  </si>
  <si>
    <t xml:space="preserve">CYP-10</t>
  </si>
  <si>
    <t xml:space="preserve">scaffold4571_45.1</t>
  </si>
  <si>
    <t xml:space="preserve">CYP-11</t>
  </si>
  <si>
    <t xml:space="preserve">scaffold545_158.6</t>
  </si>
  <si>
    <t xml:space="preserve">CYP-12</t>
  </si>
  <si>
    <t xml:space="preserve">C723312_251.0</t>
  </si>
  <si>
    <t xml:space="preserve">CYP-13</t>
  </si>
  <si>
    <t xml:space="preserve">scaffold621_127.4</t>
  </si>
  <si>
    <t xml:space="preserve">CYP-14</t>
  </si>
  <si>
    <t xml:space="preserve">C623664_30.0</t>
  </si>
  <si>
    <t xml:space="preserve">CYP-15</t>
  </si>
  <si>
    <t xml:space="preserve">C602808_50.0</t>
  </si>
  <si>
    <t xml:space="preserve">scaffold8156_90.1</t>
  </si>
  <si>
    <t xml:space="preserve">CYP-16</t>
  </si>
  <si>
    <t xml:space="preserve">scaffold26225_62.5</t>
  </si>
  <si>
    <t xml:space="preserve">C700022_28.0</t>
  </si>
  <si>
    <t xml:space="preserve">CYP-17</t>
  </si>
  <si>
    <t xml:space="preserve">C593922_40.0</t>
  </si>
  <si>
    <t xml:space="preserve">C699792_80.0</t>
  </si>
  <si>
    <t xml:space="preserve">CYP-18</t>
  </si>
  <si>
    <t xml:space="preserve">scaffold18809_147.0</t>
  </si>
  <si>
    <t xml:space="preserve">scaffold10783_105.6</t>
  </si>
  <si>
    <t xml:space="preserve">CYP-19</t>
  </si>
  <si>
    <t xml:space="preserve">scaffold25184_37.6</t>
  </si>
  <si>
    <t xml:space="preserve">scaffold22087_101.5</t>
  </si>
  <si>
    <t xml:space="preserve">CYP-20</t>
  </si>
  <si>
    <t xml:space="preserve">scaffold3692_102.2</t>
  </si>
  <si>
    <t xml:space="preserve">scaffold20147_125.8</t>
  </si>
  <si>
    <t xml:space="preserve">CYP-21</t>
  </si>
  <si>
    <t xml:space="preserve">scaffold14726_93.1</t>
  </si>
  <si>
    <t xml:space="preserve">scaffold20088_156.5</t>
  </si>
  <si>
    <t xml:space="preserve">CYP-22</t>
  </si>
  <si>
    <t xml:space="preserve">C725446_69.0</t>
  </si>
  <si>
    <t xml:space="preserve">scaffold13643_94.6</t>
  </si>
  <si>
    <t xml:space="preserve">CYP-23</t>
  </si>
  <si>
    <t xml:space="preserve">scaffold5458_108.0</t>
  </si>
  <si>
    <t xml:space="preserve">scaffold1755_75.2</t>
  </si>
  <si>
    <t xml:space="preserve">CYP-24</t>
  </si>
  <si>
    <t xml:space="preserve">scaffold11715_92.2</t>
  </si>
  <si>
    <t xml:space="preserve">scaffold6270_39.9</t>
  </si>
  <si>
    <t xml:space="preserve">CYP-25</t>
  </si>
  <si>
    <t xml:space="preserve">C760811_148.0</t>
  </si>
  <si>
    <t xml:space="preserve">scaffold23_60.7</t>
  </si>
  <si>
    <t xml:space="preserve">CYP-26</t>
  </si>
  <si>
    <t xml:space="preserve">scaffold17474_124.4</t>
  </si>
  <si>
    <t xml:space="preserve">scaffold7137_45.5</t>
  </si>
  <si>
    <t xml:space="preserve">CYP-27</t>
  </si>
  <si>
    <t xml:space="preserve">C633840_40.0</t>
  </si>
  <si>
    <t xml:space="preserve">scaffold13393_91.5</t>
  </si>
  <si>
    <t xml:space="preserve">CYP-28</t>
  </si>
  <si>
    <t xml:space="preserve">scaffold11073_220.8</t>
  </si>
  <si>
    <t xml:space="preserve">scaffold5732_68.4</t>
  </si>
  <si>
    <t xml:space="preserve">CYP-29</t>
  </si>
  <si>
    <t xml:space="preserve">C688268_118.0</t>
  </si>
  <si>
    <t xml:space="preserve">scaffold9957_59.1</t>
  </si>
  <si>
    <t xml:space="preserve">CYP-30</t>
  </si>
  <si>
    <t xml:space="preserve">scaffold11509_45.0</t>
  </si>
  <si>
    <t xml:space="preserve">C735368_80.0</t>
  </si>
  <si>
    <t xml:space="preserve">CYP-31</t>
  </si>
  <si>
    <t xml:space="preserve">C717176_109.0</t>
  </si>
  <si>
    <t xml:space="preserve">scaffold9170_150.3</t>
  </si>
  <si>
    <t xml:space="preserve">CYP-32</t>
  </si>
  <si>
    <t xml:space="preserve">C714536_60.0</t>
  </si>
  <si>
    <t xml:space="preserve">scaffold17587_75.3</t>
  </si>
  <si>
    <t xml:space="preserve">CYP-33</t>
  </si>
  <si>
    <t xml:space="preserve">C681220_187.0</t>
  </si>
  <si>
    <t xml:space="preserve">scaffold662_70.5</t>
  </si>
  <si>
    <t xml:space="preserve">CYP-34</t>
  </si>
  <si>
    <t xml:space="preserve">scaffold15416_174.3</t>
  </si>
  <si>
    <t xml:space="preserve">C624866_19.0</t>
  </si>
  <si>
    <t xml:space="preserve">CYP-35</t>
  </si>
  <si>
    <t xml:space="preserve">C724878_7.0</t>
  </si>
  <si>
    <t xml:space="preserve">C732886_22.0</t>
  </si>
  <si>
    <t xml:space="preserve">CYP-36</t>
  </si>
  <si>
    <t xml:space="preserve">C659268_130.0</t>
  </si>
  <si>
    <t xml:space="preserve">C723130_80.0</t>
  </si>
  <si>
    <t xml:space="preserve">CYP-37</t>
  </si>
  <si>
    <t xml:space="preserve">scaffold20825_99.8</t>
  </si>
  <si>
    <t xml:space="preserve">scaffold17877_123.3</t>
  </si>
  <si>
    <t xml:space="preserve">CYP-38</t>
  </si>
  <si>
    <t xml:space="preserve">scaffold17684_48.3</t>
  </si>
  <si>
    <t xml:space="preserve">scaffold11394_153.2</t>
  </si>
  <si>
    <t xml:space="preserve">CYP-39</t>
  </si>
  <si>
    <t xml:space="preserve">C745349_59.0</t>
  </si>
  <si>
    <t xml:space="preserve">scaffold15496_89.6</t>
  </si>
  <si>
    <t xml:space="preserve">scaffold26169_54.3</t>
  </si>
  <si>
    <t xml:space="preserve">C706598_118.0</t>
  </si>
  <si>
    <t xml:space="preserve">scaffold26562_137.6</t>
  </si>
  <si>
    <t xml:space="preserve">scaffold4480_160.9</t>
  </si>
  <si>
    <t xml:space="preserve">C670454_60.0</t>
  </si>
  <si>
    <t xml:space="preserve">scaffold19034_90.7</t>
  </si>
  <si>
    <t xml:space="preserve">scaffold15819_71.4</t>
  </si>
  <si>
    <t xml:space="preserve">C637200_40.0</t>
  </si>
  <si>
    <t xml:space="preserve">C587644_20.0</t>
  </si>
  <si>
    <t xml:space="preserve">C586742_30.0</t>
  </si>
  <si>
    <t xml:space="preserve">scaffold5251_73.4</t>
  </si>
  <si>
    <t xml:space="preserve">C692442_58.0</t>
  </si>
  <si>
    <t xml:space="preserve">C632284_30.0</t>
  </si>
  <si>
    <t xml:space="preserve">scaffold11716_74.5</t>
  </si>
  <si>
    <t xml:space="preserve">scaffold3713_57.1</t>
  </si>
  <si>
    <t xml:space="preserve">scaffold8192_55.5</t>
  </si>
  <si>
    <t xml:space="preserve">scaffold24066_81.9</t>
  </si>
  <si>
    <t xml:space="preserve">C738341_70.0</t>
  </si>
  <si>
    <t xml:space="preserve">scaffold1925_43.9</t>
  </si>
  <si>
    <t xml:space="preserve">C703254_250.0</t>
  </si>
  <si>
    <t xml:space="preserve">C637628_118.0</t>
  </si>
  <si>
    <t xml:space="preserve">C677058_40.0</t>
  </si>
  <si>
    <t xml:space="preserve">scaffold27069_128.3</t>
  </si>
  <si>
    <t xml:space="preserve">scaffold668_157.8</t>
  </si>
  <si>
    <t xml:space="preserve">scaffold9985_120.1</t>
  </si>
  <si>
    <t xml:space="preserve">scaffold20043_67.8</t>
  </si>
  <si>
    <t xml:space="preserve">scaffold27048_108.4</t>
  </si>
  <si>
    <t xml:space="preserve">C716256_103.0</t>
  </si>
  <si>
    <t xml:space="preserve">C659000_40.0</t>
  </si>
  <si>
    <t xml:space="preserve">scaffold4288_165.0</t>
  </si>
  <si>
    <t xml:space="preserve">scaffold3953_36.1</t>
  </si>
  <si>
    <t xml:space="preserve">scaffold12710_100.7</t>
  </si>
  <si>
    <t xml:space="preserve">scaffold3422_149.0</t>
  </si>
  <si>
    <t xml:space="preserve">scaffold25329_89.5</t>
  </si>
  <si>
    <t xml:space="preserve">scaffold27205_154.7</t>
  </si>
  <si>
    <t xml:space="preserve">C642120_58.0</t>
  </si>
  <si>
    <t xml:space="preserve">scaffold19071_137.4</t>
  </si>
  <si>
    <t xml:space="preserve">scaffold10598_71.8</t>
  </si>
  <si>
    <t xml:space="preserve">scaffold6170_65.6</t>
  </si>
  <si>
    <t xml:space="preserve">scaffold10439_113.8</t>
  </si>
  <si>
    <t xml:space="preserve">C713534_46.0</t>
  </si>
  <si>
    <t xml:space="preserve">C669142_50.0</t>
  </si>
  <si>
    <t xml:space="preserve">C700540_220.0</t>
  </si>
  <si>
    <t xml:space="preserve">C605268_50.0</t>
  </si>
  <si>
    <t xml:space="preserve">C674100_70.0</t>
  </si>
  <si>
    <t xml:space="preserve">scaffold13117_36.7</t>
  </si>
  <si>
    <t xml:space="preserve">C654104_50.0</t>
  </si>
  <si>
    <t xml:space="preserve">scaffold11415_56.9</t>
  </si>
  <si>
    <t xml:space="preserve">scaffold25547_145.8</t>
  </si>
  <si>
    <t xml:space="preserve">scaffold25789_156.1</t>
  </si>
  <si>
    <t xml:space="preserve">Additional File 13: Fragments per kilobase of exon per million fragments mapped (FPKM) based expression analysis of methyltransferases (MTs)</t>
  </si>
  <si>
    <r>
      <rPr>
        <sz val="10"/>
        <rFont val="Arial"/>
        <family val="2"/>
      </rPr>
      <t xml:space="preserve">63 identified </t>
    </r>
    <r>
      <rPr>
        <i val="true"/>
        <sz val="12"/>
        <color rgb="FF000000"/>
        <rFont val="Times New Roman"/>
        <family val="1"/>
      </rPr>
      <t xml:space="preserve">MT</t>
    </r>
    <r>
      <rPr>
        <sz val="12"/>
        <color rgb="FF000000"/>
        <rFont val="Times New Roman"/>
        <family val="1"/>
      </rPr>
      <t xml:space="preserve">s</t>
    </r>
  </si>
  <si>
    <r>
      <rPr>
        <sz val="10"/>
        <rFont val="Arial"/>
        <family val="2"/>
      </rPr>
      <t xml:space="preserve">Two fold and above </t>
    </r>
    <r>
      <rPr>
        <i val="true"/>
        <sz val="12"/>
        <color rgb="FF000000"/>
        <rFont val="Times New Roman"/>
        <family val="1"/>
      </rPr>
      <t xml:space="preserve">Mt</t>
    </r>
    <r>
      <rPr>
        <sz val="12"/>
        <color rgb="FF000000"/>
        <rFont val="Times New Roman"/>
        <family val="1"/>
      </rPr>
      <t xml:space="preserve">s</t>
    </r>
  </si>
  <si>
    <t xml:space="preserve">scaffold18483_199.1</t>
  </si>
  <si>
    <t xml:space="preserve">MTs 1</t>
  </si>
  <si>
    <t xml:space="preserve">C705664_60.0</t>
  </si>
  <si>
    <t xml:space="preserve">MTs 2</t>
  </si>
  <si>
    <t xml:space="preserve">C711688_59.0</t>
  </si>
  <si>
    <t xml:space="preserve">MTs 3</t>
  </si>
  <si>
    <t xml:space="preserve">scaffold5528_36.2</t>
  </si>
  <si>
    <t xml:space="preserve">MTs 4</t>
  </si>
  <si>
    <t xml:space="preserve">scaffold22493_209.8</t>
  </si>
  <si>
    <t xml:space="preserve">MTs 5</t>
  </si>
  <si>
    <t xml:space="preserve">C722168_253.0</t>
  </si>
  <si>
    <t xml:space="preserve">MTs 6</t>
  </si>
  <si>
    <t xml:space="preserve">C700040_60.0</t>
  </si>
  <si>
    <t xml:space="preserve">MTs 7</t>
  </si>
  <si>
    <t xml:space="preserve">scaffold15098_77.4</t>
  </si>
  <si>
    <t xml:space="preserve">MTs 8</t>
  </si>
  <si>
    <t xml:space="preserve">scaffold22331_97.6</t>
  </si>
  <si>
    <t xml:space="preserve">MTs 9</t>
  </si>
  <si>
    <t xml:space="preserve">scaffold3314_188.6</t>
  </si>
  <si>
    <t xml:space="preserve">MTs 10</t>
  </si>
  <si>
    <t xml:space="preserve">scaffold17566_106.8</t>
  </si>
  <si>
    <t xml:space="preserve">MTs 11</t>
  </si>
  <si>
    <t xml:space="preserve">scaffold22213_96.1</t>
  </si>
  <si>
    <t xml:space="preserve">MTs 12</t>
  </si>
  <si>
    <t xml:space="preserve">scaffold25975_113.7</t>
  </si>
  <si>
    <t xml:space="preserve">MTs 13</t>
  </si>
  <si>
    <t xml:space="preserve">scaffold12307_74.5</t>
  </si>
  <si>
    <t xml:space="preserve">MTs 14</t>
  </si>
  <si>
    <t xml:space="preserve">scaffold20046_59.5</t>
  </si>
  <si>
    <t xml:space="preserve">MTs 15</t>
  </si>
  <si>
    <t xml:space="preserve">scaffold19138_79.6</t>
  </si>
  <si>
    <t xml:space="preserve">MTs 16</t>
  </si>
  <si>
    <t xml:space="preserve">scaffold10901_59.4</t>
  </si>
  <si>
    <t xml:space="preserve">MTs 17</t>
  </si>
  <si>
    <t xml:space="preserve">C711190_138.0</t>
  </si>
  <si>
    <t xml:space="preserve">MTs 18</t>
  </si>
  <si>
    <t xml:space="preserve">C756797_227.0</t>
  </si>
  <si>
    <t xml:space="preserve">MTs 19</t>
  </si>
  <si>
    <t xml:space="preserve">C615730_30.0</t>
  </si>
  <si>
    <t xml:space="preserve">MTs 20</t>
  </si>
  <si>
    <t xml:space="preserve">C742085_110.0</t>
  </si>
  <si>
    <t xml:space="preserve">MTs 21</t>
  </si>
  <si>
    <t xml:space="preserve">scaffold21597_77.3</t>
  </si>
  <si>
    <t xml:space="preserve">MTs 22</t>
  </si>
  <si>
    <t xml:space="preserve">scaffold10565_118.8</t>
  </si>
  <si>
    <t xml:space="preserve">MTs 23</t>
  </si>
  <si>
    <t xml:space="preserve">C663460_127.0</t>
  </si>
  <si>
    <t xml:space="preserve">MTs 24</t>
  </si>
  <si>
    <t xml:space="preserve">C637648_118.0</t>
  </si>
  <si>
    <t xml:space="preserve">MTs 25</t>
  </si>
  <si>
    <t xml:space="preserve">scaffold11656_133.5</t>
  </si>
  <si>
    <t xml:space="preserve">MTs 26</t>
  </si>
  <si>
    <t xml:space="preserve">scaffold24661_106.2</t>
  </si>
  <si>
    <t xml:space="preserve">MTs 27</t>
  </si>
  <si>
    <t xml:space="preserve">scaffold19113_78.8</t>
  </si>
  <si>
    <t xml:space="preserve">MTs 28</t>
  </si>
  <si>
    <t xml:space="preserve">scaffold15159_56.8</t>
  </si>
  <si>
    <t xml:space="preserve">MTs 29</t>
  </si>
  <si>
    <t xml:space="preserve">scaffold266_138.3</t>
  </si>
  <si>
    <t xml:space="preserve">MTs 30</t>
  </si>
  <si>
    <t xml:space="preserve">scaffold18503_111.8</t>
  </si>
  <si>
    <t xml:space="preserve">MTs 31</t>
  </si>
  <si>
    <t xml:space="preserve">C761717_73.0</t>
  </si>
  <si>
    <t xml:space="preserve">MTs 32</t>
  </si>
  <si>
    <t xml:space="preserve">scaffold736_124.1</t>
  </si>
  <si>
    <t xml:space="preserve">MTs 33</t>
  </si>
  <si>
    <t xml:space="preserve">scaffold25772_116.1</t>
  </si>
  <si>
    <t xml:space="preserve">MTs 34</t>
  </si>
  <si>
    <t xml:space="preserve">scaffold16037_128.0</t>
  </si>
  <si>
    <t xml:space="preserve">MTs 35</t>
  </si>
  <si>
    <t xml:space="preserve">scaffold26850_81.7</t>
  </si>
  <si>
    <t xml:space="preserve">MTs 36</t>
  </si>
  <si>
    <t xml:space="preserve">scaffold3395_54.3</t>
  </si>
  <si>
    <t xml:space="preserve">MTs 37</t>
  </si>
  <si>
    <t xml:space="preserve">C720152_80.0</t>
  </si>
  <si>
    <t xml:space="preserve">MTs 38</t>
  </si>
  <si>
    <t xml:space="preserve">C741481_224.0</t>
  </si>
  <si>
    <t xml:space="preserve">MTs 39</t>
  </si>
  <si>
    <t xml:space="preserve">scaffold15927_136.4</t>
  </si>
  <si>
    <t xml:space="preserve">MTs 40</t>
  </si>
  <si>
    <t xml:space="preserve">scaffold26311_120.7</t>
  </si>
  <si>
    <t xml:space="preserve">MTs 41</t>
  </si>
  <si>
    <t xml:space="preserve">C697856_24.0</t>
  </si>
  <si>
    <t xml:space="preserve">MTs 42</t>
  </si>
  <si>
    <t xml:space="preserve">scaffold12132_173.7</t>
  </si>
  <si>
    <t xml:space="preserve">MTs 43</t>
  </si>
  <si>
    <t xml:space="preserve">C696774_80.0</t>
  </si>
  <si>
    <t xml:space="preserve">MTs 44</t>
  </si>
  <si>
    <t xml:space="preserve">C645698_250.0</t>
  </si>
  <si>
    <t xml:space="preserve">MTs 45</t>
  </si>
  <si>
    <t xml:space="preserve">scaffold26765_165.6</t>
  </si>
  <si>
    <t xml:space="preserve">MTs 46</t>
  </si>
  <si>
    <t xml:space="preserve">scaffold10637_64.3</t>
  </si>
  <si>
    <t xml:space="preserve">MTs 47</t>
  </si>
  <si>
    <t xml:space="preserve">scaffold27365_21.9</t>
  </si>
  <si>
    <t xml:space="preserve">MTs 48</t>
  </si>
  <si>
    <t xml:space="preserve">C683302_70.0</t>
  </si>
  <si>
    <t xml:space="preserve">MTs 49</t>
  </si>
  <si>
    <t xml:space="preserve">scaffold25355_126.6</t>
  </si>
  <si>
    <t xml:space="preserve">MTs 50</t>
  </si>
  <si>
    <t xml:space="preserve">scaffold18849_105.5</t>
  </si>
  <si>
    <t xml:space="preserve">MTs 51</t>
  </si>
  <si>
    <t xml:space="preserve">scaffold25748_238.0</t>
  </si>
  <si>
    <t xml:space="preserve">MTs 52</t>
  </si>
  <si>
    <t xml:space="preserve">scaffold25848_221.5</t>
  </si>
  <si>
    <t xml:space="preserve">MTs 53</t>
  </si>
  <si>
    <t xml:space="preserve">C596944_20.0</t>
  </si>
  <si>
    <t xml:space="preserve">MTs 54</t>
  </si>
  <si>
    <t xml:space="preserve">C711920_136.0</t>
  </si>
  <si>
    <t xml:space="preserve">MTs 55</t>
  </si>
  <si>
    <t xml:space="preserve">scaffold26275_162.0</t>
  </si>
  <si>
    <t xml:space="preserve">MTs 56</t>
  </si>
  <si>
    <t xml:space="preserve">scaffold12850_62.2</t>
  </si>
  <si>
    <t xml:space="preserve">MTs 57</t>
  </si>
  <si>
    <t xml:space="preserve">C612176_120.0</t>
  </si>
  <si>
    <t xml:space="preserve">MTs 58</t>
  </si>
  <si>
    <t xml:space="preserve">scaffold21857_113.3</t>
  </si>
  <si>
    <t xml:space="preserve">MTs 59</t>
  </si>
  <si>
    <t xml:space="preserve">C627648_50.0</t>
  </si>
  <si>
    <t xml:space="preserve">MTs 60</t>
  </si>
  <si>
    <t xml:space="preserve">scaffold23322_46.9</t>
  </si>
  <si>
    <t xml:space="preserve">MTs 61</t>
  </si>
  <si>
    <t xml:space="preserve">scaffold5766_24.2</t>
  </si>
  <si>
    <t xml:space="preserve">MTs 62</t>
  </si>
  <si>
    <t xml:space="preserve">C643168_40.0</t>
  </si>
  <si>
    <t xml:space="preserve">MTs 63</t>
  </si>
  <si>
    <t xml:space="preserve">Additional File 13: Fragments per kilobase of exon per million fragments mapped (FPKM) based expression analysis of  uridinediphosphate glycosyltransferases (UGTs)</t>
  </si>
  <si>
    <r>
      <rPr>
        <sz val="10"/>
        <color rgb="FF000000"/>
        <rFont val="Arial"/>
        <family val="2"/>
      </rPr>
      <t xml:space="preserve">35 identified </t>
    </r>
    <r>
      <rPr>
        <i val="true"/>
        <sz val="10"/>
        <color rgb="FF000000"/>
        <rFont val="Arial"/>
        <family val="2"/>
      </rPr>
      <t xml:space="preserve">UGTs </t>
    </r>
  </si>
  <si>
    <t xml:space="preserve">scaffold12445_152.3</t>
  </si>
  <si>
    <t xml:space="preserve">UGT1</t>
  </si>
  <si>
    <t xml:space="preserve">C583370_30.0</t>
  </si>
  <si>
    <t xml:space="preserve">UGT2</t>
  </si>
  <si>
    <t xml:space="preserve">C701348_150.0</t>
  </si>
  <si>
    <t xml:space="preserve">UGT3</t>
  </si>
  <si>
    <t xml:space="preserve">scaffold5613_96.4</t>
  </si>
  <si>
    <t xml:space="preserve">UGT4</t>
  </si>
  <si>
    <t xml:space="preserve">C631692_200.0</t>
  </si>
  <si>
    <t xml:space="preserve">UGT5</t>
  </si>
  <si>
    <t xml:space="preserve">scaffold13126_88.2</t>
  </si>
  <si>
    <t xml:space="preserve">UGT6</t>
  </si>
  <si>
    <t xml:space="preserve">C693160_60.0</t>
  </si>
  <si>
    <t xml:space="preserve">UGT7</t>
  </si>
  <si>
    <t xml:space="preserve">scaffold22848_99.3</t>
  </si>
  <si>
    <t xml:space="preserve">UGT8</t>
  </si>
  <si>
    <t xml:space="preserve">scaffold6316_47.4</t>
  </si>
  <si>
    <t xml:space="preserve">UGT9</t>
  </si>
  <si>
    <t xml:space="preserve">scaffold18035_143.8</t>
  </si>
  <si>
    <t xml:space="preserve">UGT10</t>
  </si>
  <si>
    <t xml:space="preserve">scaffold26774_24.0</t>
  </si>
  <si>
    <t xml:space="preserve">UGT11</t>
  </si>
  <si>
    <t xml:space="preserve">scaffold682_46.0</t>
  </si>
  <si>
    <t xml:space="preserve">UGT12</t>
  </si>
  <si>
    <t xml:space="preserve">C724362_114.0</t>
  </si>
  <si>
    <t xml:space="preserve">UGT13</t>
  </si>
  <si>
    <t xml:space="preserve">C593340_36.0</t>
  </si>
  <si>
    <t xml:space="preserve">UGT14</t>
  </si>
  <si>
    <t xml:space="preserve">C738469_70.0</t>
  </si>
  <si>
    <t xml:space="preserve">UGT15</t>
  </si>
  <si>
    <t xml:space="preserve">scaffold17221_149.6</t>
  </si>
  <si>
    <t xml:space="preserve">UGT16</t>
  </si>
  <si>
    <t xml:space="preserve">C617206_50.0</t>
  </si>
  <si>
    <t xml:space="preserve">UGT17</t>
  </si>
  <si>
    <t xml:space="preserve">C721120_76.0</t>
  </si>
  <si>
    <t xml:space="preserve">UGT18</t>
  </si>
  <si>
    <t xml:space="preserve">scaffold26906_135.7</t>
  </si>
  <si>
    <t xml:space="preserve">UGT19</t>
  </si>
  <si>
    <t xml:space="preserve">C697696_56.0</t>
  </si>
  <si>
    <t xml:space="preserve">UGT20</t>
  </si>
  <si>
    <t xml:space="preserve">C660580_164.0</t>
  </si>
  <si>
    <t xml:space="preserve">UGT21</t>
  </si>
  <si>
    <t xml:space="preserve">C697916_110.0</t>
  </si>
  <si>
    <t xml:space="preserve">UGT22</t>
  </si>
  <si>
    <t xml:space="preserve">scaffold7727_111.6</t>
  </si>
  <si>
    <t xml:space="preserve">UGT23</t>
  </si>
  <si>
    <t xml:space="preserve">scaffold26028_83.9</t>
  </si>
  <si>
    <t xml:space="preserve">UGT24</t>
  </si>
  <si>
    <t xml:space="preserve">C677476_50.0</t>
  </si>
  <si>
    <t xml:space="preserve">UGT25</t>
  </si>
  <si>
    <t xml:space="preserve">C731548_163.0</t>
  </si>
  <si>
    <t xml:space="preserve">UGT26</t>
  </si>
  <si>
    <t xml:space="preserve">scaffold14685_127.2</t>
  </si>
  <si>
    <t xml:space="preserve">UGT27</t>
  </si>
  <si>
    <t xml:space="preserve">scaffold26829_148.0</t>
  </si>
  <si>
    <t xml:space="preserve">UGT28</t>
  </si>
  <si>
    <t xml:space="preserve">scaffold18115_78.8</t>
  </si>
  <si>
    <t xml:space="preserve">UGT29</t>
  </si>
  <si>
    <t xml:space="preserve">scaffold23959_135.6</t>
  </si>
  <si>
    <t xml:space="preserve">UGT30</t>
  </si>
  <si>
    <t xml:space="preserve">scaffold9364_112.4</t>
  </si>
  <si>
    <t xml:space="preserve">UGT31</t>
  </si>
  <si>
    <t xml:space="preserve">C620248_30.0</t>
  </si>
  <si>
    <t xml:space="preserve">UGT32</t>
  </si>
  <si>
    <t xml:space="preserve">C670960_30.0</t>
  </si>
  <si>
    <t xml:space="preserve">UGT33</t>
  </si>
  <si>
    <t xml:space="preserve">C656910_83.0</t>
  </si>
  <si>
    <t xml:space="preserve">UGT34</t>
  </si>
  <si>
    <t xml:space="preserve">scaffold9189_99.7</t>
  </si>
  <si>
    <t xml:space="preserve">UGT35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  <charset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Arial"/>
      <family val="2"/>
      <charset val="1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9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0" activeCellId="0" sqref="A1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4.99"/>
    <col collapsed="false" customWidth="true" hidden="false" outlineLevel="0" max="7" min="7" style="0" width="1.41"/>
    <col collapsed="false" customWidth="true" hidden="false" outlineLevel="0" max="8" min="8" style="0" width="24.7"/>
  </cols>
  <sheetData>
    <row r="1" customFormat="false" ht="14.65" hidden="false" customHeight="false" outlineLevel="0" collapsed="false">
      <c r="A1" s="1" t="s">
        <v>0</v>
      </c>
      <c r="B1" s="2"/>
    </row>
    <row r="2" customFormat="false" ht="12.75" hidden="false" customHeight="false" outlineLevel="0" collapsed="false">
      <c r="A2" s="0" t="s">
        <v>1</v>
      </c>
    </row>
    <row r="3" customFormat="false" ht="31.55" hidden="false" customHeight="false" outlineLevel="0" collapsed="false">
      <c r="A3" s="3" t="s">
        <v>2</v>
      </c>
      <c r="J3" s="0" t="s">
        <v>3</v>
      </c>
    </row>
    <row r="4" customFormat="false" ht="12.75" hidden="false" customHeight="false" outlineLevel="0" collapsed="false">
      <c r="A4" s="0" t="s">
        <v>4</v>
      </c>
      <c r="B4" s="4" t="s">
        <v>5</v>
      </c>
      <c r="C4" s="4" t="s">
        <v>6</v>
      </c>
      <c r="D4" s="0" t="s">
        <v>7</v>
      </c>
      <c r="E4" s="4" t="s">
        <v>8</v>
      </c>
      <c r="J4" s="4" t="s">
        <v>5</v>
      </c>
      <c r="K4" s="4" t="s">
        <v>6</v>
      </c>
      <c r="L4" s="0" t="s">
        <v>7</v>
      </c>
      <c r="M4" s="4" t="s">
        <v>8</v>
      </c>
    </row>
    <row r="5" customFormat="false" ht="12.75" hidden="false" customHeight="false" outlineLevel="0" collapsed="false">
      <c r="A5" s="0" t="s">
        <v>9</v>
      </c>
      <c r="B5" s="0" t="n">
        <v>3.6875</v>
      </c>
      <c r="C5" s="0" t="n">
        <v>20.2082</v>
      </c>
      <c r="D5" s="0" t="n">
        <f aca="false">C5/B5</f>
        <v>5.48018983050848</v>
      </c>
      <c r="E5" s="0" t="n">
        <f aca="false">B5/C5</f>
        <v>0.182475430765729</v>
      </c>
      <c r="H5" s="0" t="s">
        <v>9</v>
      </c>
      <c r="I5" s="0" t="s">
        <v>10</v>
      </c>
      <c r="J5" s="0" t="n">
        <v>3.6875</v>
      </c>
      <c r="K5" s="0" t="n">
        <v>20.2082</v>
      </c>
      <c r="L5" s="0" t="n">
        <f aca="false">K5/J5</f>
        <v>5.48018983050848</v>
      </c>
      <c r="M5" s="0" t="n">
        <f aca="false">J5/K5</f>
        <v>0.182475430765729</v>
      </c>
      <c r="N5" s="0" t="s">
        <v>10</v>
      </c>
    </row>
    <row r="6" customFormat="false" ht="12.75" hidden="false" customHeight="false" outlineLevel="0" collapsed="false">
      <c r="A6" s="0" t="s">
        <v>11</v>
      </c>
      <c r="B6" s="0" t="n">
        <v>2.60452</v>
      </c>
      <c r="C6" s="0" t="n">
        <v>11.1273</v>
      </c>
      <c r="D6" s="0" t="n">
        <f aca="false">C6/B6</f>
        <v>4.27230353385653</v>
      </c>
      <c r="E6" s="0" t="n">
        <f aca="false">B6/C6</f>
        <v>0.234065766178678</v>
      </c>
      <c r="H6" s="0" t="s">
        <v>11</v>
      </c>
      <c r="I6" s="0" t="s">
        <v>12</v>
      </c>
      <c r="J6" s="0" t="n">
        <v>2.60452</v>
      </c>
      <c r="K6" s="0" t="n">
        <v>11.1273</v>
      </c>
      <c r="L6" s="0" t="n">
        <f aca="false">K6/J6</f>
        <v>4.27230353385653</v>
      </c>
      <c r="M6" s="0" t="n">
        <f aca="false">J6/K6</f>
        <v>0.234065766178678</v>
      </c>
      <c r="N6" s="0" t="s">
        <v>12</v>
      </c>
    </row>
    <row r="7" customFormat="false" ht="12.75" hidden="false" customHeight="false" outlineLevel="0" collapsed="false">
      <c r="A7" s="0" t="s">
        <v>13</v>
      </c>
      <c r="B7" s="0" t="n">
        <v>41.3764</v>
      </c>
      <c r="C7" s="0" t="n">
        <v>126.124</v>
      </c>
      <c r="D7" s="0" t="n">
        <f aca="false">C7/B7</f>
        <v>3.04821105751105</v>
      </c>
      <c r="E7" s="0" t="n">
        <f aca="false">B7/C7</f>
        <v>0.328061273032888</v>
      </c>
      <c r="H7" s="0" t="s">
        <v>13</v>
      </c>
      <c r="I7" s="0" t="s">
        <v>14</v>
      </c>
      <c r="J7" s="0" t="n">
        <v>41.3764</v>
      </c>
      <c r="K7" s="0" t="n">
        <v>126.124</v>
      </c>
      <c r="L7" s="0" t="n">
        <f aca="false">K7/J7</f>
        <v>3.04821105751105</v>
      </c>
      <c r="M7" s="0" t="n">
        <f aca="false">J7/K7</f>
        <v>0.328061273032888</v>
      </c>
      <c r="N7" s="0" t="s">
        <v>14</v>
      </c>
    </row>
    <row r="8" customFormat="false" ht="12.75" hidden="false" customHeight="false" outlineLevel="0" collapsed="false">
      <c r="A8" s="0" t="s">
        <v>15</v>
      </c>
      <c r="B8" s="0" t="n">
        <v>0.336675</v>
      </c>
      <c r="C8" s="0" t="n">
        <v>0.972785</v>
      </c>
      <c r="D8" s="0" t="n">
        <f aca="false">C8/B8</f>
        <v>2.88938887651296</v>
      </c>
      <c r="E8" s="0" t="n">
        <f aca="false">B8/C8</f>
        <v>0.346093946761103</v>
      </c>
      <c r="H8" s="0" t="s">
        <v>15</v>
      </c>
      <c r="I8" s="0" t="s">
        <v>16</v>
      </c>
      <c r="J8" s="0" t="n">
        <v>0.336675</v>
      </c>
      <c r="K8" s="0" t="n">
        <v>0.972785</v>
      </c>
      <c r="L8" s="0" t="n">
        <f aca="false">K8/J8</f>
        <v>2.88938887651296</v>
      </c>
      <c r="M8" s="0" t="n">
        <f aca="false">J8/K8</f>
        <v>0.346093946761103</v>
      </c>
      <c r="N8" s="0" t="s">
        <v>16</v>
      </c>
    </row>
    <row r="9" customFormat="false" ht="12.75" hidden="false" customHeight="false" outlineLevel="0" collapsed="false">
      <c r="A9" s="0" t="s">
        <v>17</v>
      </c>
      <c r="B9" s="0" t="n">
        <v>15.7569</v>
      </c>
      <c r="C9" s="0" t="n">
        <v>43.7808</v>
      </c>
      <c r="D9" s="0" t="n">
        <f aca="false">C9/B9</f>
        <v>2.7785160786703</v>
      </c>
      <c r="E9" s="0" t="n">
        <f aca="false">B9/C9</f>
        <v>0.359904341629207</v>
      </c>
      <c r="H9" s="0" t="s">
        <v>17</v>
      </c>
      <c r="I9" s="0" t="s">
        <v>18</v>
      </c>
      <c r="J9" s="0" t="n">
        <v>15.7569</v>
      </c>
      <c r="K9" s="0" t="n">
        <v>43.7808</v>
      </c>
      <c r="L9" s="0" t="n">
        <f aca="false">K9/J9</f>
        <v>2.7785160786703</v>
      </c>
      <c r="M9" s="0" t="n">
        <f aca="false">J9/K9</f>
        <v>0.359904341629207</v>
      </c>
      <c r="N9" s="0" t="s">
        <v>18</v>
      </c>
    </row>
    <row r="10" customFormat="false" ht="14.65" hidden="false" customHeight="false" outlineLevel="0" collapsed="false">
      <c r="A10" s="0" t="s">
        <v>19</v>
      </c>
      <c r="B10" s="0" t="n">
        <v>71.4259</v>
      </c>
      <c r="C10" s="0" t="n">
        <v>195.626</v>
      </c>
      <c r="D10" s="0" t="n">
        <f aca="false">C10/B10</f>
        <v>2.73886643360462</v>
      </c>
      <c r="E10" s="0" t="n">
        <f aca="false">B10/C10</f>
        <v>0.365114555324957</v>
      </c>
      <c r="H10" s="0" t="s">
        <v>19</v>
      </c>
      <c r="I10" s="5" t="s">
        <v>20</v>
      </c>
      <c r="J10" s="0" t="n">
        <v>71.4259</v>
      </c>
      <c r="K10" s="0" t="n">
        <v>195.626</v>
      </c>
      <c r="L10" s="0" t="n">
        <f aca="false">K10/J10</f>
        <v>2.73886643360462</v>
      </c>
      <c r="M10" s="0" t="n">
        <f aca="false">J10/K10</f>
        <v>0.365114555324957</v>
      </c>
      <c r="N10" s="0" t="s">
        <v>20</v>
      </c>
    </row>
    <row r="11" customFormat="false" ht="12.75" hidden="false" customHeight="false" outlineLevel="0" collapsed="false">
      <c r="A11" s="0" t="s">
        <v>21</v>
      </c>
      <c r="B11" s="0" t="n">
        <v>245.205</v>
      </c>
      <c r="C11" s="0" t="n">
        <v>589.254</v>
      </c>
      <c r="D11" s="0" t="n">
        <f aca="false">C11/B11</f>
        <v>2.40310760384168</v>
      </c>
      <c r="E11" s="0" t="n">
        <f aca="false">B11/C11</f>
        <v>0.416127849789734</v>
      </c>
      <c r="H11" s="0" t="s">
        <v>21</v>
      </c>
      <c r="I11" s="5" t="s">
        <v>22</v>
      </c>
      <c r="J11" s="0" t="n">
        <v>245.205</v>
      </c>
      <c r="K11" s="0" t="n">
        <v>589.254</v>
      </c>
      <c r="L11" s="0" t="n">
        <f aca="false">K11/J11</f>
        <v>2.40310760384168</v>
      </c>
      <c r="M11" s="0" t="n">
        <f aca="false">J11/K11</f>
        <v>0.416127849789734</v>
      </c>
      <c r="N11" s="0" t="s">
        <v>22</v>
      </c>
    </row>
    <row r="12" customFormat="false" ht="12.75" hidden="false" customHeight="false" outlineLevel="0" collapsed="false">
      <c r="A12" s="0" t="s">
        <v>23</v>
      </c>
      <c r="B12" s="0" t="n">
        <v>55.59</v>
      </c>
      <c r="C12" s="0" t="n">
        <v>130.062</v>
      </c>
      <c r="D12" s="0" t="n">
        <f aca="false">C12/B12</f>
        <v>2.33966540744738</v>
      </c>
      <c r="E12" s="0" t="n">
        <f aca="false">B12/C12</f>
        <v>0.427411542187572</v>
      </c>
      <c r="H12" s="0" t="s">
        <v>23</v>
      </c>
      <c r="I12" s="0" t="s">
        <v>24</v>
      </c>
      <c r="J12" s="0" t="n">
        <v>55.59</v>
      </c>
      <c r="K12" s="0" t="n">
        <v>130.062</v>
      </c>
      <c r="L12" s="0" t="n">
        <f aca="false">K12/J12</f>
        <v>2.33966540744738</v>
      </c>
      <c r="M12" s="0" t="n">
        <f aca="false">J12/K12</f>
        <v>0.427411542187572</v>
      </c>
      <c r="N12" s="0" t="s">
        <v>24</v>
      </c>
    </row>
    <row r="13" customFormat="false" ht="12.75" hidden="false" customHeight="false" outlineLevel="0" collapsed="false">
      <c r="A13" s="0" t="s">
        <v>25</v>
      </c>
      <c r="B13" s="0" t="n">
        <v>6.31174</v>
      </c>
      <c r="C13" s="0" t="n">
        <v>14.225</v>
      </c>
      <c r="D13" s="0" t="n">
        <f aca="false">C13/B13</f>
        <v>2.25373668750614</v>
      </c>
      <c r="E13" s="0" t="n">
        <f aca="false">B13/C13</f>
        <v>0.44370755711775</v>
      </c>
      <c r="H13" s="0" t="s">
        <v>25</v>
      </c>
      <c r="I13" s="0" t="s">
        <v>26</v>
      </c>
      <c r="J13" s="0" t="n">
        <v>6.31174</v>
      </c>
      <c r="K13" s="0" t="n">
        <v>14.225</v>
      </c>
      <c r="L13" s="0" t="n">
        <f aca="false">K13/J13</f>
        <v>2.25373668750614</v>
      </c>
      <c r="M13" s="0" t="n">
        <f aca="false">J13/K13</f>
        <v>0.44370755711775</v>
      </c>
      <c r="N13" s="0" t="s">
        <v>26</v>
      </c>
    </row>
    <row r="14" customFormat="false" ht="12.75" hidden="false" customHeight="false" outlineLevel="0" collapsed="false">
      <c r="A14" s="0" t="s">
        <v>27</v>
      </c>
      <c r="B14" s="0" t="n">
        <v>3.20813</v>
      </c>
      <c r="C14" s="0" t="n">
        <v>6.7508</v>
      </c>
      <c r="D14" s="0" t="n">
        <f aca="false">C14/B14</f>
        <v>2.1042788166315</v>
      </c>
      <c r="E14" s="0" t="n">
        <f aca="false">B14/C14</f>
        <v>0.475222195887895</v>
      </c>
      <c r="H14" s="0" t="s">
        <v>27</v>
      </c>
      <c r="I14" s="0" t="s">
        <v>28</v>
      </c>
      <c r="J14" s="0" t="n">
        <v>3.20813</v>
      </c>
      <c r="K14" s="0" t="n">
        <v>6.7508</v>
      </c>
      <c r="L14" s="0" t="n">
        <f aca="false">K14/J14</f>
        <v>2.1042788166315</v>
      </c>
      <c r="M14" s="0" t="n">
        <f aca="false">J14/K14</f>
        <v>0.475222195887895</v>
      </c>
      <c r="N14" s="0" t="s">
        <v>28</v>
      </c>
    </row>
    <row r="15" customFormat="false" ht="12.75" hidden="false" customHeight="false" outlineLevel="0" collapsed="false">
      <c r="A15" s="0" t="s">
        <v>29</v>
      </c>
      <c r="B15" s="0" t="n">
        <v>1.93048</v>
      </c>
      <c r="C15" s="0" t="n">
        <v>4.00586</v>
      </c>
      <c r="D15" s="0" t="n">
        <f aca="false">C15/B15</f>
        <v>2.07505905267084</v>
      </c>
      <c r="E15" s="0" t="n">
        <f aca="false">B15/C15</f>
        <v>0.481913995995866</v>
      </c>
      <c r="H15" s="0" t="s">
        <v>29</v>
      </c>
      <c r="I15" s="0" t="s">
        <v>30</v>
      </c>
      <c r="J15" s="0" t="n">
        <v>1.93048</v>
      </c>
      <c r="K15" s="0" t="n">
        <v>4.00586</v>
      </c>
      <c r="L15" s="0" t="n">
        <f aca="false">K15/J15</f>
        <v>2.07505905267084</v>
      </c>
      <c r="M15" s="0" t="n">
        <f aca="false">J15/K15</f>
        <v>0.481913995995866</v>
      </c>
      <c r="N15" s="0" t="s">
        <v>30</v>
      </c>
    </row>
    <row r="16" customFormat="false" ht="12.75" hidden="false" customHeight="false" outlineLevel="0" collapsed="false">
      <c r="A16" s="0" t="s">
        <v>31</v>
      </c>
      <c r="B16" s="0" t="n">
        <v>22.5511</v>
      </c>
      <c r="C16" s="0" t="n">
        <v>46.3907</v>
      </c>
      <c r="D16" s="0" t="n">
        <f aca="false">C16/B16</f>
        <v>2.05713690241274</v>
      </c>
      <c r="E16" s="0" t="n">
        <f aca="false">B16/C16</f>
        <v>0.486112518241803</v>
      </c>
      <c r="H16" s="0" t="s">
        <v>31</v>
      </c>
      <c r="I16" s="0" t="s">
        <v>32</v>
      </c>
      <c r="J16" s="0" t="n">
        <v>22.5511</v>
      </c>
      <c r="K16" s="0" t="n">
        <v>46.3907</v>
      </c>
      <c r="L16" s="0" t="n">
        <f aca="false">K16/J16</f>
        <v>2.05713690241274</v>
      </c>
      <c r="M16" s="0" t="n">
        <f aca="false">J16/K16</f>
        <v>0.486112518241803</v>
      </c>
      <c r="N16" s="0" t="s">
        <v>32</v>
      </c>
    </row>
    <row r="17" customFormat="false" ht="12.75" hidden="false" customHeight="false" outlineLevel="0" collapsed="false">
      <c r="A17" s="0" t="s">
        <v>33</v>
      </c>
      <c r="B17" s="0" t="n">
        <v>25.5219</v>
      </c>
      <c r="C17" s="0" t="n">
        <v>52.2554</v>
      </c>
      <c r="D17" s="0" t="n">
        <f aca="false">C17/B17</f>
        <v>2.04747295459978</v>
      </c>
      <c r="E17" s="0" t="n">
        <f aca="false">B17/C17</f>
        <v>0.48840693976125</v>
      </c>
      <c r="H17" s="0" t="s">
        <v>33</v>
      </c>
      <c r="I17" s="0" t="s">
        <v>34</v>
      </c>
      <c r="J17" s="0" t="n">
        <v>25.5219</v>
      </c>
      <c r="K17" s="0" t="n">
        <v>52.2554</v>
      </c>
      <c r="L17" s="0" t="n">
        <f aca="false">K17/J17</f>
        <v>2.04747295459978</v>
      </c>
      <c r="M17" s="0" t="n">
        <f aca="false">J17/K17</f>
        <v>0.48840693976125</v>
      </c>
      <c r="N17" s="0" t="s">
        <v>34</v>
      </c>
    </row>
    <row r="18" customFormat="false" ht="12.75" hidden="false" customHeight="false" outlineLevel="0" collapsed="false">
      <c r="A18" s="0" t="s">
        <v>35</v>
      </c>
      <c r="B18" s="0" t="n">
        <v>20.7699</v>
      </c>
      <c r="C18" s="0" t="n">
        <v>42.4642</v>
      </c>
      <c r="D18" s="0" t="n">
        <f aca="false">C18/B18</f>
        <v>2.04450671404292</v>
      </c>
      <c r="E18" s="0" t="n">
        <f aca="false">B18/C18</f>
        <v>0.489115537323204</v>
      </c>
      <c r="H18" s="0" t="s">
        <v>35</v>
      </c>
      <c r="I18" s="0" t="s">
        <v>36</v>
      </c>
      <c r="J18" s="0" t="n">
        <v>20.7699</v>
      </c>
      <c r="K18" s="0" t="n">
        <v>42.4642</v>
      </c>
      <c r="L18" s="0" t="n">
        <f aca="false">K18/J18</f>
        <v>2.04450671404292</v>
      </c>
      <c r="M18" s="0" t="n">
        <f aca="false">J18/K18</f>
        <v>0.489115537323204</v>
      </c>
      <c r="N18" s="0" t="s">
        <v>36</v>
      </c>
    </row>
    <row r="19" customFormat="false" ht="12.75" hidden="false" customHeight="false" outlineLevel="0" collapsed="false">
      <c r="A19" s="0" t="s">
        <v>37</v>
      </c>
      <c r="B19" s="0" t="n">
        <v>92.0555</v>
      </c>
      <c r="C19" s="0" t="n">
        <v>187.898</v>
      </c>
      <c r="D19" s="0" t="n">
        <f aca="false">C19/B19</f>
        <v>2.04113822639603</v>
      </c>
      <c r="E19" s="0" t="n">
        <f aca="false">B19/C19</f>
        <v>0.489922724031123</v>
      </c>
      <c r="H19" s="0" t="s">
        <v>37</v>
      </c>
      <c r="I19" s="5" t="s">
        <v>38</v>
      </c>
      <c r="J19" s="0" t="n">
        <v>92.0555</v>
      </c>
      <c r="K19" s="0" t="n">
        <v>187.898</v>
      </c>
      <c r="L19" s="0" t="n">
        <f aca="false">K19/J19</f>
        <v>2.04113822639603</v>
      </c>
      <c r="M19" s="0" t="n">
        <f aca="false">J19/K19</f>
        <v>0.489922724031123</v>
      </c>
      <c r="N19" s="0" t="s">
        <v>38</v>
      </c>
    </row>
    <row r="20" customFormat="false" ht="12.75" hidden="false" customHeight="false" outlineLevel="0" collapsed="false">
      <c r="A20" s="0" t="s">
        <v>39</v>
      </c>
      <c r="B20" s="0" t="n">
        <v>14.1616</v>
      </c>
      <c r="C20" s="0" t="n">
        <v>28.1859</v>
      </c>
      <c r="D20" s="0" t="n">
        <f aca="false">C20/B20</f>
        <v>1.99030476782285</v>
      </c>
      <c r="E20" s="0" t="n">
        <f aca="false">B20/C20</f>
        <v>0.502435614970606</v>
      </c>
      <c r="H20" s="0" t="s">
        <v>40</v>
      </c>
      <c r="I20" s="0" t="s">
        <v>41</v>
      </c>
      <c r="J20" s="0" t="n">
        <v>7.15282</v>
      </c>
      <c r="K20" s="0" t="n">
        <v>3.25095</v>
      </c>
      <c r="L20" s="0" t="n">
        <f aca="false">K20/J20</f>
        <v>0.45449906470455</v>
      </c>
      <c r="M20" s="0" t="n">
        <f aca="false">J20/K20</f>
        <v>2.200224549747</v>
      </c>
      <c r="N20" s="0" t="s">
        <v>41</v>
      </c>
    </row>
    <row r="21" customFormat="false" ht="12.75" hidden="false" customHeight="false" outlineLevel="0" collapsed="false">
      <c r="A21" s="0" t="s">
        <v>42</v>
      </c>
      <c r="B21" s="0" t="n">
        <v>4.5112</v>
      </c>
      <c r="C21" s="0" t="n">
        <v>8.30633</v>
      </c>
      <c r="D21" s="0" t="n">
        <f aca="false">C21/B21</f>
        <v>1.84126839865224</v>
      </c>
      <c r="E21" s="0" t="n">
        <f aca="false">B21/C21</f>
        <v>0.543103873792638</v>
      </c>
      <c r="H21" s="0" t="s">
        <v>43</v>
      </c>
      <c r="I21" s="0" t="s">
        <v>44</v>
      </c>
      <c r="J21" s="0" t="n">
        <v>43.831</v>
      </c>
      <c r="K21" s="0" t="n">
        <v>18.8378</v>
      </c>
      <c r="L21" s="0" t="n">
        <f aca="false">K21/J21</f>
        <v>0.429782573977322</v>
      </c>
      <c r="M21" s="0" t="n">
        <f aca="false">J21/K21</f>
        <v>2.3267579016658</v>
      </c>
      <c r="N21" s="0" t="s">
        <v>44</v>
      </c>
    </row>
    <row r="22" customFormat="false" ht="12.75" hidden="false" customHeight="false" outlineLevel="0" collapsed="false">
      <c r="A22" s="0" t="s">
        <v>45</v>
      </c>
      <c r="B22" s="0" t="n">
        <v>12.6618</v>
      </c>
      <c r="C22" s="0" t="n">
        <v>22.3954</v>
      </c>
      <c r="D22" s="0" t="n">
        <f aca="false">C22/B22</f>
        <v>1.76873746228814</v>
      </c>
      <c r="E22" s="0" t="n">
        <f aca="false">B22/C22</f>
        <v>0.565375032372719</v>
      </c>
      <c r="H22" s="0" t="s">
        <v>46</v>
      </c>
      <c r="I22" s="0" t="s">
        <v>47</v>
      </c>
      <c r="J22" s="0" t="n">
        <v>11.9032</v>
      </c>
      <c r="K22" s="0" t="n">
        <v>5.05864</v>
      </c>
      <c r="L22" s="0" t="n">
        <f aca="false">K22/J22</f>
        <v>0.424981517575106</v>
      </c>
      <c r="M22" s="0" t="n">
        <f aca="false">J22/K22</f>
        <v>2.3530435057644</v>
      </c>
      <c r="N22" s="0" t="s">
        <v>47</v>
      </c>
    </row>
    <row r="23" customFormat="false" ht="12.75" hidden="false" customHeight="false" outlineLevel="0" collapsed="false">
      <c r="A23" s="0" t="s">
        <v>48</v>
      </c>
      <c r="B23" s="0" t="n">
        <v>3.66029</v>
      </c>
      <c r="C23" s="0" t="n">
        <v>6.37145</v>
      </c>
      <c r="D23" s="0" t="n">
        <f aca="false">C23/B23</f>
        <v>1.74069540938013</v>
      </c>
      <c r="E23" s="0" t="n">
        <f aca="false">B23/C23</f>
        <v>0.574483045460609</v>
      </c>
      <c r="H23" s="0" t="s">
        <v>49</v>
      </c>
      <c r="I23" s="0" t="s">
        <v>50</v>
      </c>
      <c r="J23" s="0" t="n">
        <v>39.4742</v>
      </c>
      <c r="K23" s="0" t="n">
        <v>16.0625</v>
      </c>
      <c r="L23" s="0" t="n">
        <f aca="false">K23/J23</f>
        <v>0.406911349691697</v>
      </c>
      <c r="M23" s="0" t="n">
        <f aca="false">J23/K23</f>
        <v>2.45753774319066</v>
      </c>
      <c r="N23" s="0" t="s">
        <v>50</v>
      </c>
    </row>
    <row r="24" customFormat="false" ht="12.75" hidden="false" customHeight="false" outlineLevel="0" collapsed="false">
      <c r="A24" s="0" t="s">
        <v>51</v>
      </c>
      <c r="B24" s="0" t="n">
        <v>22.6088</v>
      </c>
      <c r="C24" s="0" t="n">
        <v>38.4768</v>
      </c>
      <c r="D24" s="0" t="n">
        <f aca="false">C24/B24</f>
        <v>1.70185060684335</v>
      </c>
      <c r="E24" s="0" t="n">
        <f aca="false">B24/C24</f>
        <v>0.587595642049235</v>
      </c>
      <c r="H24" s="0" t="s">
        <v>52</v>
      </c>
      <c r="I24" s="0" t="s">
        <v>53</v>
      </c>
      <c r="J24" s="0" t="n">
        <v>11.6402</v>
      </c>
      <c r="K24" s="0" t="n">
        <v>4.62823</v>
      </c>
      <c r="L24" s="0" t="n">
        <f aca="false">K24/J24</f>
        <v>0.397607429425611</v>
      </c>
      <c r="M24" s="0" t="n">
        <f aca="false">J24/K24</f>
        <v>2.51504354796542</v>
      </c>
      <c r="N24" s="0" t="s">
        <v>53</v>
      </c>
    </row>
    <row r="25" customFormat="false" ht="12.75" hidden="false" customHeight="false" outlineLevel="0" collapsed="false">
      <c r="A25" s="0" t="s">
        <v>54</v>
      </c>
      <c r="B25" s="0" t="n">
        <v>27.2871</v>
      </c>
      <c r="C25" s="0" t="n">
        <v>44.7326</v>
      </c>
      <c r="D25" s="0" t="n">
        <f aca="false">C25/B25</f>
        <v>1.63933140568254</v>
      </c>
      <c r="E25" s="0" t="n">
        <f aca="false">B25/C25</f>
        <v>0.610004783983046</v>
      </c>
      <c r="H25" s="0" t="s">
        <v>55</v>
      </c>
      <c r="I25" s="0" t="s">
        <v>56</v>
      </c>
      <c r="J25" s="0" t="n">
        <v>29.8426</v>
      </c>
      <c r="K25" s="0" t="n">
        <v>11.5856</v>
      </c>
      <c r="L25" s="0" t="n">
        <f aca="false">K25/J25</f>
        <v>0.38822354620576</v>
      </c>
      <c r="M25" s="0" t="n">
        <f aca="false">J25/K25</f>
        <v>2.57583551995581</v>
      </c>
      <c r="N25" s="0" t="s">
        <v>56</v>
      </c>
    </row>
    <row r="26" customFormat="false" ht="12.75" hidden="false" customHeight="false" outlineLevel="0" collapsed="false">
      <c r="A26" s="0" t="s">
        <v>57</v>
      </c>
      <c r="B26" s="0" t="n">
        <v>2.31838</v>
      </c>
      <c r="C26" s="0" t="n">
        <v>3.39497</v>
      </c>
      <c r="D26" s="0" t="n">
        <f aca="false">C26/B26</f>
        <v>1.46437167332361</v>
      </c>
      <c r="E26" s="0" t="n">
        <f aca="false">B26/C26</f>
        <v>0.682886741267228</v>
      </c>
      <c r="H26" s="0" t="s">
        <v>58</v>
      </c>
      <c r="I26" s="0" t="s">
        <v>59</v>
      </c>
      <c r="J26" s="0" t="n">
        <v>2.3778</v>
      </c>
      <c r="K26" s="0" t="n">
        <v>0.922164</v>
      </c>
      <c r="L26" s="0" t="n">
        <f aca="false">K26/J26</f>
        <v>0.387822356800404</v>
      </c>
      <c r="M26" s="0" t="n">
        <f aca="false">J26/K26</f>
        <v>2.57850013663513</v>
      </c>
      <c r="N26" s="0" t="s">
        <v>59</v>
      </c>
    </row>
    <row r="27" customFormat="false" ht="12.75" hidden="false" customHeight="false" outlineLevel="0" collapsed="false">
      <c r="A27" s="0" t="s">
        <v>60</v>
      </c>
      <c r="B27" s="0" t="n">
        <v>7.96285</v>
      </c>
      <c r="C27" s="0" t="n">
        <v>11.6492</v>
      </c>
      <c r="D27" s="0" t="n">
        <f aca="false">C27/B27</f>
        <v>1.46294354408283</v>
      </c>
      <c r="E27" s="0" t="n">
        <f aca="false">B27/C27</f>
        <v>0.683553377055935</v>
      </c>
      <c r="H27" s="0" t="s">
        <v>61</v>
      </c>
      <c r="I27" s="5" t="s">
        <v>62</v>
      </c>
      <c r="J27" s="0" t="n">
        <v>172.277</v>
      </c>
      <c r="K27" s="0" t="n">
        <v>62.6808</v>
      </c>
      <c r="L27" s="0" t="n">
        <f aca="false">K27/J27</f>
        <v>0.36383730852058</v>
      </c>
      <c r="M27" s="0" t="n">
        <f aca="false">J27/K27</f>
        <v>2.74848119360314</v>
      </c>
      <c r="N27" s="0" t="s">
        <v>62</v>
      </c>
    </row>
    <row r="28" customFormat="false" ht="12.75" hidden="false" customHeight="false" outlineLevel="0" collapsed="false">
      <c r="A28" s="0" t="s">
        <v>63</v>
      </c>
      <c r="B28" s="0" t="n">
        <v>8.56106</v>
      </c>
      <c r="C28" s="0" t="n">
        <v>12.5157</v>
      </c>
      <c r="D28" s="0" t="n">
        <f aca="false">C28/B28</f>
        <v>1.46193345216597</v>
      </c>
      <c r="E28" s="0" t="n">
        <f aca="false">B28/C28</f>
        <v>0.68402566376631</v>
      </c>
      <c r="H28" s="0" t="s">
        <v>64</v>
      </c>
      <c r="I28" s="0" t="s">
        <v>65</v>
      </c>
      <c r="J28" s="0" t="n">
        <v>23.3266</v>
      </c>
      <c r="K28" s="0" t="n">
        <v>8.45146</v>
      </c>
      <c r="L28" s="0" t="n">
        <f aca="false">K28/J28</f>
        <v>0.362309980880197</v>
      </c>
      <c r="M28" s="0" t="n">
        <f aca="false">J28/K28</f>
        <v>2.76006749129736</v>
      </c>
      <c r="N28" s="0" t="s">
        <v>65</v>
      </c>
    </row>
    <row r="29" customFormat="false" ht="12.75" hidden="false" customHeight="false" outlineLevel="0" collapsed="false">
      <c r="A29" s="0" t="s">
        <v>66</v>
      </c>
      <c r="B29" s="0" t="n">
        <v>4.50273</v>
      </c>
      <c r="C29" s="0" t="n">
        <v>6.51001</v>
      </c>
      <c r="D29" s="0" t="n">
        <f aca="false">C29/B29</f>
        <v>1.44579177521193</v>
      </c>
      <c r="E29" s="0" t="n">
        <f aca="false">B29/C29</f>
        <v>0.691662532008399</v>
      </c>
      <c r="H29" s="0" t="s">
        <v>67</v>
      </c>
      <c r="I29" s="0" t="s">
        <v>68</v>
      </c>
      <c r="J29" s="0" t="n">
        <v>73.4784</v>
      </c>
      <c r="K29" s="0" t="n">
        <v>26.1948</v>
      </c>
      <c r="L29" s="0" t="n">
        <f aca="false">K29/J29</f>
        <v>0.356496603083355</v>
      </c>
      <c r="M29" s="0" t="n">
        <f aca="false">J29/K29</f>
        <v>2.80507581657428</v>
      </c>
      <c r="N29" s="0" t="s">
        <v>68</v>
      </c>
    </row>
    <row r="30" customFormat="false" ht="12.75" hidden="false" customHeight="false" outlineLevel="0" collapsed="false">
      <c r="A30" s="0" t="s">
        <v>69</v>
      </c>
      <c r="B30" s="0" t="n">
        <v>12.2991</v>
      </c>
      <c r="C30" s="0" t="n">
        <v>17.357</v>
      </c>
      <c r="D30" s="0" t="n">
        <f aca="false">C30/B30</f>
        <v>1.41124147295331</v>
      </c>
      <c r="E30" s="0" t="n">
        <f aca="false">B30/C30</f>
        <v>0.708595955522268</v>
      </c>
      <c r="H30" s="0" t="s">
        <v>70</v>
      </c>
      <c r="I30" s="0" t="s">
        <v>71</v>
      </c>
      <c r="J30" s="0" t="n">
        <v>89.9406</v>
      </c>
      <c r="K30" s="0" t="n">
        <v>31.7969</v>
      </c>
      <c r="L30" s="0" t="n">
        <f aca="false">K30/J30</f>
        <v>0.353532220154191</v>
      </c>
      <c r="M30" s="0" t="n">
        <f aca="false">J30/K30</f>
        <v>2.82859649840079</v>
      </c>
      <c r="N30" s="0" t="s">
        <v>71</v>
      </c>
    </row>
    <row r="31" customFormat="false" ht="12.75" hidden="false" customHeight="false" outlineLevel="0" collapsed="false">
      <c r="A31" s="0" t="s">
        <v>72</v>
      </c>
      <c r="B31" s="0" t="n">
        <v>45.1651</v>
      </c>
      <c r="C31" s="0" t="n">
        <v>62.8558</v>
      </c>
      <c r="D31" s="0" t="n">
        <f aca="false">C31/B31</f>
        <v>1.39168960104151</v>
      </c>
      <c r="E31" s="0" t="n">
        <f aca="false">B31/C31</f>
        <v>0.718551032681153</v>
      </c>
      <c r="H31" s="0" t="s">
        <v>73</v>
      </c>
      <c r="I31" s="0" t="s">
        <v>74</v>
      </c>
      <c r="J31" s="0" t="n">
        <v>4.51597</v>
      </c>
      <c r="K31" s="0" t="n">
        <v>1.57777</v>
      </c>
      <c r="L31" s="0" t="n">
        <f aca="false">K31/J31</f>
        <v>0.349375660157176</v>
      </c>
      <c r="M31" s="0" t="n">
        <f aca="false">J31/K31</f>
        <v>2.86224861671853</v>
      </c>
      <c r="N31" s="0" t="s">
        <v>74</v>
      </c>
    </row>
    <row r="32" customFormat="false" ht="12.75" hidden="false" customHeight="false" outlineLevel="0" collapsed="false">
      <c r="A32" s="0" t="s">
        <v>75</v>
      </c>
      <c r="B32" s="0" t="n">
        <v>10.1956</v>
      </c>
      <c r="C32" s="0" t="n">
        <v>14.0098</v>
      </c>
      <c r="D32" s="0" t="n">
        <f aca="false">C32/B32</f>
        <v>1.37410255404292</v>
      </c>
      <c r="E32" s="0" t="n">
        <f aca="false">B32/C32</f>
        <v>0.727747719453526</v>
      </c>
      <c r="H32" s="0" t="s">
        <v>76</v>
      </c>
      <c r="I32" s="0" t="s">
        <v>77</v>
      </c>
      <c r="J32" s="0" t="n">
        <v>8.88199</v>
      </c>
      <c r="K32" s="0" t="n">
        <v>3.01114</v>
      </c>
      <c r="L32" s="0" t="n">
        <f aca="false">K32/J32</f>
        <v>0.339016369079452</v>
      </c>
      <c r="M32" s="0" t="n">
        <f aca="false">J32/K32</f>
        <v>2.94971007658229</v>
      </c>
      <c r="N32" s="0" t="s">
        <v>77</v>
      </c>
    </row>
    <row r="33" customFormat="false" ht="12.75" hidden="false" customHeight="false" outlineLevel="0" collapsed="false">
      <c r="A33" s="0" t="s">
        <v>78</v>
      </c>
      <c r="B33" s="0" t="n">
        <v>37.1687</v>
      </c>
      <c r="C33" s="0" t="n">
        <v>50.9505</v>
      </c>
      <c r="D33" s="0" t="n">
        <f aca="false">C33/B33</f>
        <v>1.37079047693355</v>
      </c>
      <c r="E33" s="0" t="n">
        <f aca="false">B33/C33</f>
        <v>0.729506089243482</v>
      </c>
      <c r="H33" s="0" t="s">
        <v>79</v>
      </c>
      <c r="I33" s="0" t="s">
        <v>80</v>
      </c>
      <c r="J33" s="0" t="n">
        <v>4.40164</v>
      </c>
      <c r="K33" s="0" t="n">
        <v>1.40438</v>
      </c>
      <c r="L33" s="0" t="n">
        <f aca="false">K33/J33</f>
        <v>0.319058350978272</v>
      </c>
      <c r="M33" s="0" t="n">
        <f aca="false">J33/K33</f>
        <v>3.13422293111551</v>
      </c>
      <c r="N33" s="0" t="s">
        <v>80</v>
      </c>
    </row>
    <row r="34" customFormat="false" ht="12.75" hidden="false" customHeight="false" outlineLevel="0" collapsed="false">
      <c r="A34" s="0" t="s">
        <v>81</v>
      </c>
      <c r="B34" s="0" t="n">
        <v>844.509</v>
      </c>
      <c r="C34" s="0" t="n">
        <v>1088.42</v>
      </c>
      <c r="D34" s="0" t="n">
        <f aca="false">C34/B34</f>
        <v>1.28881989416335</v>
      </c>
      <c r="E34" s="0" t="n">
        <f aca="false">B34/C34</f>
        <v>0.775903603388398</v>
      </c>
      <c r="H34" s="0" t="s">
        <v>82</v>
      </c>
      <c r="I34" s="0" t="s">
        <v>83</v>
      </c>
      <c r="J34" s="0" t="n">
        <v>6.25187</v>
      </c>
      <c r="K34" s="0" t="n">
        <v>1.99143</v>
      </c>
      <c r="L34" s="0" t="n">
        <f aca="false">K34/J34</f>
        <v>0.318533494778362</v>
      </c>
      <c r="M34" s="0" t="n">
        <f aca="false">J34/K34</f>
        <v>3.13938727447111</v>
      </c>
      <c r="N34" s="0" t="s">
        <v>83</v>
      </c>
    </row>
    <row r="35" customFormat="false" ht="12.75" hidden="false" customHeight="false" outlineLevel="0" collapsed="false">
      <c r="A35" s="0" t="s">
        <v>84</v>
      </c>
      <c r="B35" s="0" t="n">
        <v>2.53045</v>
      </c>
      <c r="C35" s="0" t="n">
        <v>3.25119</v>
      </c>
      <c r="D35" s="0" t="n">
        <f aca="false">C35/B35</f>
        <v>1.28482680946077</v>
      </c>
      <c r="E35" s="0" t="n">
        <f aca="false">B35/C35</f>
        <v>0.77831501696302</v>
      </c>
      <c r="H35" s="0" t="s">
        <v>85</v>
      </c>
      <c r="I35" s="0" t="s">
        <v>86</v>
      </c>
      <c r="J35" s="0" t="n">
        <v>6.28065</v>
      </c>
      <c r="K35" s="0" t="n">
        <v>1.94326</v>
      </c>
      <c r="L35" s="0" t="n">
        <f aca="false">K35/J35</f>
        <v>0.309404281403995</v>
      </c>
      <c r="M35" s="0" t="n">
        <f aca="false">J35/K35</f>
        <v>3.23201733170034</v>
      </c>
      <c r="N35" s="0" t="s">
        <v>86</v>
      </c>
    </row>
    <row r="36" customFormat="false" ht="12.75" hidden="false" customHeight="false" outlineLevel="0" collapsed="false">
      <c r="A36" s="0" t="s">
        <v>87</v>
      </c>
      <c r="B36" s="0" t="n">
        <v>313.317</v>
      </c>
      <c r="C36" s="0" t="n">
        <v>392.32</v>
      </c>
      <c r="D36" s="0" t="n">
        <f aca="false">C36/B36</f>
        <v>1.25215037805162</v>
      </c>
      <c r="E36" s="0" t="n">
        <f aca="false">B36/C36</f>
        <v>0.798626121533442</v>
      </c>
      <c r="H36" s="0" t="s">
        <v>88</v>
      </c>
      <c r="I36" s="0" t="s">
        <v>89</v>
      </c>
      <c r="J36" s="0" t="n">
        <v>11.9187</v>
      </c>
      <c r="K36" s="0" t="n">
        <v>3.31837</v>
      </c>
      <c r="L36" s="0" t="n">
        <f aca="false">K36/J36</f>
        <v>0.278417109248492</v>
      </c>
      <c r="M36" s="0" t="n">
        <f aca="false">J36/K36</f>
        <v>3.59173329074214</v>
      </c>
      <c r="N36" s="0" t="s">
        <v>89</v>
      </c>
    </row>
    <row r="37" customFormat="false" ht="12.75" hidden="false" customHeight="false" outlineLevel="0" collapsed="false">
      <c r="A37" s="0" t="s">
        <v>90</v>
      </c>
      <c r="B37" s="0" t="n">
        <v>7.44759</v>
      </c>
      <c r="C37" s="0" t="n">
        <v>8.89414</v>
      </c>
      <c r="D37" s="0" t="n">
        <f aca="false">C37/B37</f>
        <v>1.19423061688412</v>
      </c>
      <c r="E37" s="0" t="n">
        <f aca="false">B37/C37</f>
        <v>0.837359205049617</v>
      </c>
      <c r="H37" s="0" t="s">
        <v>91</v>
      </c>
      <c r="I37" s="0" t="s">
        <v>92</v>
      </c>
      <c r="J37" s="0" t="n">
        <v>1.77177</v>
      </c>
      <c r="K37" s="0" t="n">
        <v>0.44958</v>
      </c>
      <c r="L37" s="0" t="n">
        <f aca="false">K37/J37</f>
        <v>0.253746253746254</v>
      </c>
      <c r="M37" s="0" t="n">
        <f aca="false">J37/K37</f>
        <v>3.94094488188976</v>
      </c>
      <c r="N37" s="0" t="s">
        <v>92</v>
      </c>
    </row>
    <row r="38" customFormat="false" ht="12.75" hidden="false" customHeight="false" outlineLevel="0" collapsed="false">
      <c r="A38" s="0" t="s">
        <v>93</v>
      </c>
      <c r="B38" s="0" t="n">
        <v>685.479</v>
      </c>
      <c r="C38" s="0" t="n">
        <v>801.514</v>
      </c>
      <c r="D38" s="0" t="n">
        <f aca="false">C38/B38</f>
        <v>1.16927579108915</v>
      </c>
      <c r="E38" s="0" t="n">
        <f aca="false">B38/C38</f>
        <v>0.855230226795789</v>
      </c>
      <c r="H38" s="0" t="s">
        <v>94</v>
      </c>
      <c r="I38" s="0" t="s">
        <v>95</v>
      </c>
      <c r="J38" s="0" t="n">
        <v>5.17101</v>
      </c>
      <c r="K38" s="0" t="n">
        <v>1.24665</v>
      </c>
      <c r="L38" s="0" t="n">
        <f aca="false">K38/J38</f>
        <v>0.241084430314387</v>
      </c>
      <c r="M38" s="0" t="n">
        <f aca="false">J38/K38</f>
        <v>4.14792443749248</v>
      </c>
      <c r="N38" s="0" t="s">
        <v>95</v>
      </c>
    </row>
    <row r="39" customFormat="false" ht="12.75" hidden="false" customHeight="false" outlineLevel="0" collapsed="false">
      <c r="A39" s="0" t="s">
        <v>96</v>
      </c>
      <c r="B39" s="0" t="n">
        <v>5.82863</v>
      </c>
      <c r="C39" s="0" t="n">
        <v>6.81469</v>
      </c>
      <c r="D39" s="0" t="n">
        <f aca="false">C39/B39</f>
        <v>1.1691752607388</v>
      </c>
      <c r="E39" s="0" t="n">
        <f aca="false">B39/C39</f>
        <v>0.85530376290044</v>
      </c>
      <c r="H39" s="0" t="s">
        <v>97</v>
      </c>
      <c r="I39" s="0" t="s">
        <v>98</v>
      </c>
      <c r="J39" s="0" t="n">
        <v>9.63371</v>
      </c>
      <c r="K39" s="0" t="n">
        <v>2.0204</v>
      </c>
      <c r="L39" s="0" t="n">
        <f aca="false">K39/J39</f>
        <v>0.209721903607229</v>
      </c>
      <c r="M39" s="0" t="n">
        <f aca="false">J39/K39</f>
        <v>4.76821916452188</v>
      </c>
      <c r="N39" s="0" t="s">
        <v>98</v>
      </c>
    </row>
    <row r="40" customFormat="false" ht="12.75" hidden="false" customHeight="false" outlineLevel="0" collapsed="false">
      <c r="A40" s="0" t="s">
        <v>99</v>
      </c>
      <c r="B40" s="0" t="n">
        <v>74.1031</v>
      </c>
      <c r="C40" s="0" t="n">
        <v>85.8448</v>
      </c>
      <c r="D40" s="0" t="n">
        <f aca="false">C40/B40</f>
        <v>1.15845086103011</v>
      </c>
      <c r="E40" s="0" t="n">
        <f aca="false">B40/C40</f>
        <v>0.863221767655117</v>
      </c>
      <c r="H40" s="0" t="s">
        <v>100</v>
      </c>
      <c r="I40" s="0" t="s">
        <v>101</v>
      </c>
      <c r="J40" s="0" t="n">
        <v>38.6308</v>
      </c>
      <c r="K40" s="0" t="n">
        <v>8.06757</v>
      </c>
      <c r="L40" s="0" t="n">
        <f aca="false">K40/J40</f>
        <v>0.20883776675606</v>
      </c>
      <c r="M40" s="0" t="n">
        <f aca="false">J40/K40</f>
        <v>4.78840592644377</v>
      </c>
      <c r="N40" s="0" t="s">
        <v>101</v>
      </c>
    </row>
    <row r="41" customFormat="false" ht="12.75" hidden="false" customHeight="false" outlineLevel="0" collapsed="false">
      <c r="A41" s="0" t="s">
        <v>102</v>
      </c>
      <c r="B41" s="0" t="n">
        <v>33.0142</v>
      </c>
      <c r="C41" s="0" t="n">
        <v>37.7277</v>
      </c>
      <c r="D41" s="0" t="n">
        <f aca="false">C41/B41</f>
        <v>1.14277189815292</v>
      </c>
      <c r="E41" s="0" t="n">
        <f aca="false">B41/C41</f>
        <v>0.875065270345131</v>
      </c>
      <c r="H41" s="0" t="s">
        <v>103</v>
      </c>
      <c r="I41" s="0" t="s">
        <v>104</v>
      </c>
      <c r="J41" s="0" t="n">
        <v>14.6381</v>
      </c>
      <c r="K41" s="0" t="n">
        <v>1.93769</v>
      </c>
      <c r="L41" s="0" t="n">
        <f aca="false">K41/J41</f>
        <v>0.132373053879943</v>
      </c>
      <c r="M41" s="0" t="n">
        <f aca="false">J41/K41</f>
        <v>7.554407567774</v>
      </c>
      <c r="N41" s="0" t="s">
        <v>104</v>
      </c>
    </row>
    <row r="42" customFormat="false" ht="12.75" hidden="false" customHeight="false" outlineLevel="0" collapsed="false">
      <c r="A42" s="0" t="s">
        <v>105</v>
      </c>
      <c r="B42" s="0" t="n">
        <v>302.503</v>
      </c>
      <c r="C42" s="0" t="n">
        <v>340.034</v>
      </c>
      <c r="D42" s="0" t="n">
        <f aca="false">C42/B42</f>
        <v>1.12406819105926</v>
      </c>
      <c r="E42" s="0" t="n">
        <f aca="false">B42/C42</f>
        <v>0.889625743308022</v>
      </c>
      <c r="H42" s="0" t="s">
        <v>106</v>
      </c>
      <c r="I42" s="0" t="s">
        <v>107</v>
      </c>
      <c r="J42" s="0" t="n">
        <v>11.8683</v>
      </c>
      <c r="K42" s="0" t="n">
        <v>1.37678</v>
      </c>
      <c r="L42" s="0" t="n">
        <f aca="false">K42/J42</f>
        <v>0.116004819561353</v>
      </c>
      <c r="M42" s="0" t="n">
        <f aca="false">J42/K42</f>
        <v>8.62033149813333</v>
      </c>
      <c r="N42" s="0" t="s">
        <v>107</v>
      </c>
    </row>
    <row r="43" customFormat="false" ht="12.75" hidden="false" customHeight="false" outlineLevel="0" collapsed="false">
      <c r="A43" s="0" t="s">
        <v>108</v>
      </c>
      <c r="B43" s="0" t="n">
        <v>3.5956</v>
      </c>
      <c r="C43" s="0" t="n">
        <v>3.94327</v>
      </c>
      <c r="D43" s="0" t="n">
        <f aca="false">C43/B43</f>
        <v>1.09669318055401</v>
      </c>
      <c r="E43" s="0" t="n">
        <f aca="false">B43/C43</f>
        <v>0.911832058164924</v>
      </c>
      <c r="H43" s="0" t="s">
        <v>109</v>
      </c>
      <c r="I43" s="0" t="s">
        <v>110</v>
      </c>
      <c r="J43" s="0" t="n">
        <v>15.4639</v>
      </c>
      <c r="K43" s="0" t="n">
        <v>0.464909</v>
      </c>
      <c r="L43" s="0" t="n">
        <f aca="false">K43/J43</f>
        <v>0.030064149406036</v>
      </c>
      <c r="M43" s="0" t="n">
        <f aca="false">J43/K43</f>
        <v>33.2622083031303</v>
      </c>
      <c r="N43" s="0" t="s">
        <v>110</v>
      </c>
    </row>
    <row r="44" customFormat="false" ht="12.75" hidden="false" customHeight="false" outlineLevel="0" collapsed="false">
      <c r="A44" s="0" t="s">
        <v>111</v>
      </c>
      <c r="B44" s="0" t="n">
        <v>7.37902</v>
      </c>
      <c r="C44" s="0" t="n">
        <v>8.08952</v>
      </c>
      <c r="D44" s="0" t="n">
        <f aca="false">C44/B44</f>
        <v>1.09628649874916</v>
      </c>
      <c r="E44" s="0" t="n">
        <f aca="false">B44/C44</f>
        <v>0.912170314184278</v>
      </c>
    </row>
    <row r="45" customFormat="false" ht="12.75" hidden="false" customHeight="false" outlineLevel="0" collapsed="false">
      <c r="A45" s="0" t="s">
        <v>112</v>
      </c>
      <c r="B45" s="0" t="n">
        <v>8.85017</v>
      </c>
      <c r="C45" s="0" t="n">
        <v>9.46731</v>
      </c>
      <c r="D45" s="0" t="n">
        <f aca="false">C45/B45</f>
        <v>1.06973199384871</v>
      </c>
      <c r="E45" s="0" t="n">
        <f aca="false">B45/C45</f>
        <v>0.934813584851452</v>
      </c>
    </row>
    <row r="46" customFormat="false" ht="12.75" hidden="false" customHeight="false" outlineLevel="0" collapsed="false">
      <c r="A46" s="0" t="s">
        <v>113</v>
      </c>
      <c r="B46" s="0" t="n">
        <v>203.026</v>
      </c>
      <c r="C46" s="0" t="n">
        <v>209.835</v>
      </c>
      <c r="D46" s="0" t="n">
        <f aca="false">C46/B46</f>
        <v>1.03353757646804</v>
      </c>
      <c r="E46" s="0" t="n">
        <f aca="false">B46/C46</f>
        <v>0.967550694593371</v>
      </c>
    </row>
    <row r="47" customFormat="false" ht="12.75" hidden="false" customHeight="false" outlineLevel="0" collapsed="false">
      <c r="A47" s="0" t="s">
        <v>114</v>
      </c>
      <c r="B47" s="0" t="n">
        <v>375.657</v>
      </c>
      <c r="C47" s="0" t="n">
        <v>386.356</v>
      </c>
      <c r="D47" s="0" t="n">
        <f aca="false">C47/B47</f>
        <v>1.0284807683605</v>
      </c>
      <c r="E47" s="0" t="n">
        <f aca="false">B47/C47</f>
        <v>0.972307923262483</v>
      </c>
    </row>
    <row r="48" customFormat="false" ht="12.75" hidden="false" customHeight="false" outlineLevel="0" collapsed="false">
      <c r="A48" s="0" t="s">
        <v>115</v>
      </c>
      <c r="B48" s="0" t="n">
        <v>53.5581</v>
      </c>
      <c r="C48" s="0" t="n">
        <v>55.0773</v>
      </c>
      <c r="D48" s="0" t="n">
        <f aca="false">C48/B48</f>
        <v>1.02836545732578</v>
      </c>
      <c r="E48" s="0" t="n">
        <f aca="false">B48/C48</f>
        <v>0.972416948543229</v>
      </c>
    </row>
    <row r="49" customFormat="false" ht="12.75" hidden="false" customHeight="false" outlineLevel="0" collapsed="false">
      <c r="A49" s="0" t="s">
        <v>116</v>
      </c>
      <c r="B49" s="0" t="n">
        <v>8.32589</v>
      </c>
      <c r="C49" s="0" t="n">
        <v>8.3821</v>
      </c>
      <c r="D49" s="0" t="n">
        <f aca="false">C49/B49</f>
        <v>1.00675123019881</v>
      </c>
      <c r="E49" s="0" t="n">
        <f aca="false">B49/C49</f>
        <v>0.993294043258849</v>
      </c>
    </row>
    <row r="50" customFormat="false" ht="12.75" hidden="false" customHeight="false" outlineLevel="0" collapsed="false">
      <c r="A50" s="0" t="s">
        <v>117</v>
      </c>
      <c r="B50" s="0" t="n">
        <v>14.7235</v>
      </c>
      <c r="C50" s="0" t="n">
        <v>0</v>
      </c>
      <c r="D50" s="0" t="n">
        <f aca="false">C50/B50</f>
        <v>0</v>
      </c>
      <c r="E50" s="0" t="e">
        <f aca="false">B50/C50</f>
        <v>#DIV/0!</v>
      </c>
    </row>
    <row r="51" customFormat="false" ht="12.75" hidden="false" customHeight="false" outlineLevel="0" collapsed="false">
      <c r="A51" s="0" t="s">
        <v>118</v>
      </c>
      <c r="B51" s="0" t="n">
        <v>8.97486</v>
      </c>
      <c r="C51" s="0" t="n">
        <v>0</v>
      </c>
      <c r="D51" s="0" t="n">
        <f aca="false">C51/B51</f>
        <v>0</v>
      </c>
      <c r="E51" s="0" t="e">
        <f aca="false">B51/C51</f>
        <v>#DIV/0!</v>
      </c>
    </row>
    <row r="52" customFormat="false" ht="12.75" hidden="false" customHeight="false" outlineLevel="0" collapsed="false">
      <c r="A52" s="0" t="s">
        <v>119</v>
      </c>
      <c r="B52" s="0" t="n">
        <v>7.28162</v>
      </c>
      <c r="C52" s="0" t="n">
        <v>0</v>
      </c>
      <c r="D52" s="0" t="n">
        <f aca="false">C52/B52</f>
        <v>0</v>
      </c>
      <c r="E52" s="0" t="e">
        <f aca="false">B52/C52</f>
        <v>#DIV/0!</v>
      </c>
    </row>
    <row r="53" customFormat="false" ht="12.75" hidden="false" customHeight="false" outlineLevel="0" collapsed="false">
      <c r="A53" s="0" t="s">
        <v>120</v>
      </c>
      <c r="B53" s="0" t="n">
        <v>8.9251</v>
      </c>
      <c r="C53" s="0" t="n">
        <v>0</v>
      </c>
      <c r="D53" s="0" t="n">
        <f aca="false">C53/B53</f>
        <v>0</v>
      </c>
      <c r="E53" s="0" t="e">
        <f aca="false">B53/C53</f>
        <v>#DIV/0!</v>
      </c>
    </row>
    <row r="54" customFormat="false" ht="12.75" hidden="false" customHeight="false" outlineLevel="0" collapsed="false">
      <c r="A54" s="0" t="s">
        <v>121</v>
      </c>
      <c r="B54" s="0" t="n">
        <v>11.2211</v>
      </c>
      <c r="C54" s="0" t="n">
        <v>0</v>
      </c>
      <c r="D54" s="0" t="n">
        <f aca="false">C54/B54</f>
        <v>0</v>
      </c>
      <c r="E54" s="0" t="e">
        <f aca="false">B54/C54</f>
        <v>#DIV/0!</v>
      </c>
    </row>
    <row r="55" customFormat="false" ht="12.75" hidden="false" customHeight="false" outlineLevel="0" collapsed="false">
      <c r="A55" s="0" t="s">
        <v>122</v>
      </c>
      <c r="B55" s="0" t="n">
        <v>3.87762</v>
      </c>
      <c r="C55" s="0" t="n">
        <v>0</v>
      </c>
      <c r="D55" s="0" t="n">
        <f aca="false">C55/B55</f>
        <v>0</v>
      </c>
      <c r="E55" s="0" t="e">
        <f aca="false">B55/C55</f>
        <v>#DIV/0!</v>
      </c>
    </row>
    <row r="56" customFormat="false" ht="12.75" hidden="false" customHeight="false" outlineLevel="0" collapsed="false">
      <c r="A56" s="0" t="s">
        <v>123</v>
      </c>
      <c r="B56" s="0" t="n">
        <v>6.13666</v>
      </c>
      <c r="C56" s="0" t="n">
        <v>6.06244</v>
      </c>
      <c r="D56" s="0" t="n">
        <f aca="false">C56/B56</f>
        <v>0.987905473009748</v>
      </c>
      <c r="E56" s="0" t="n">
        <f aca="false">B56/C56</f>
        <v>1.01224259539063</v>
      </c>
    </row>
    <row r="57" customFormat="false" ht="12.75" hidden="false" customHeight="false" outlineLevel="0" collapsed="false">
      <c r="A57" s="0" t="s">
        <v>124</v>
      </c>
      <c r="B57" s="0" t="n">
        <v>6.62901</v>
      </c>
      <c r="C57" s="0" t="n">
        <v>6.51205</v>
      </c>
      <c r="D57" s="0" t="n">
        <f aca="false">C57/B57</f>
        <v>0.982356339785277</v>
      </c>
      <c r="E57" s="0" t="n">
        <f aca="false">B57/C57</f>
        <v>1.0179605500572</v>
      </c>
    </row>
    <row r="58" customFormat="false" ht="12.75" hidden="false" customHeight="false" outlineLevel="0" collapsed="false">
      <c r="A58" s="0" t="s">
        <v>125</v>
      </c>
      <c r="B58" s="0" t="n">
        <v>7.56034</v>
      </c>
      <c r="C58" s="0" t="n">
        <v>7.14094</v>
      </c>
      <c r="D58" s="0" t="n">
        <f aca="false">C58/B58</f>
        <v>0.944526304372555</v>
      </c>
      <c r="E58" s="0" t="n">
        <f aca="false">B58/C58</f>
        <v>1.05873176360535</v>
      </c>
    </row>
    <row r="59" customFormat="false" ht="12.75" hidden="false" customHeight="false" outlineLevel="0" collapsed="false">
      <c r="A59" s="0" t="s">
        <v>126</v>
      </c>
      <c r="B59" s="0" t="n">
        <v>5.80387</v>
      </c>
      <c r="C59" s="0" t="n">
        <v>5.20185</v>
      </c>
      <c r="D59" s="0" t="n">
        <f aca="false">C59/B59</f>
        <v>0.896272659449643</v>
      </c>
      <c r="E59" s="0" t="n">
        <f aca="false">B59/C59</f>
        <v>1.11573190307295</v>
      </c>
    </row>
    <row r="60" customFormat="false" ht="12.75" hidden="false" customHeight="false" outlineLevel="0" collapsed="false">
      <c r="A60" s="0" t="s">
        <v>127</v>
      </c>
      <c r="B60" s="0" t="n">
        <v>21.8208</v>
      </c>
      <c r="C60" s="0" t="n">
        <v>19.4528</v>
      </c>
      <c r="D60" s="0" t="n">
        <f aca="false">C60/B60</f>
        <v>0.891479689103974</v>
      </c>
      <c r="E60" s="0" t="n">
        <f aca="false">B60/C60</f>
        <v>1.12173054778747</v>
      </c>
    </row>
    <row r="61" customFormat="false" ht="12.75" hidden="false" customHeight="false" outlineLevel="0" collapsed="false">
      <c r="A61" s="0" t="s">
        <v>128</v>
      </c>
      <c r="B61" s="0" t="n">
        <v>3.11383</v>
      </c>
      <c r="C61" s="0" t="n">
        <v>2.6985</v>
      </c>
      <c r="D61" s="0" t="n">
        <f aca="false">C61/B61</f>
        <v>0.866617638085573</v>
      </c>
      <c r="E61" s="0" t="n">
        <f aca="false">B61/C61</f>
        <v>1.15391143227719</v>
      </c>
    </row>
    <row r="62" customFormat="false" ht="12.75" hidden="false" customHeight="false" outlineLevel="0" collapsed="false">
      <c r="A62" s="0" t="s">
        <v>129</v>
      </c>
      <c r="B62" s="0" t="n">
        <v>29.1796</v>
      </c>
      <c r="C62" s="0" t="n">
        <v>25.2072</v>
      </c>
      <c r="D62" s="0" t="n">
        <f aca="false">C62/B62</f>
        <v>0.863863795254219</v>
      </c>
      <c r="E62" s="0" t="n">
        <f aca="false">B62/C62</f>
        <v>1.15758989495065</v>
      </c>
    </row>
    <row r="63" customFormat="false" ht="12.75" hidden="false" customHeight="false" outlineLevel="0" collapsed="false">
      <c r="A63" s="0" t="s">
        <v>130</v>
      </c>
      <c r="B63" s="0" t="n">
        <v>8.27594</v>
      </c>
      <c r="C63" s="0" t="n">
        <v>7.07498</v>
      </c>
      <c r="D63" s="0" t="n">
        <f aca="false">C63/B63</f>
        <v>0.854885366496132</v>
      </c>
      <c r="E63" s="0" t="n">
        <f aca="false">B63/C63</f>
        <v>1.16974747631795</v>
      </c>
    </row>
    <row r="64" customFormat="false" ht="12.75" hidden="false" customHeight="false" outlineLevel="0" collapsed="false">
      <c r="A64" s="0" t="s">
        <v>131</v>
      </c>
      <c r="B64" s="0" t="n">
        <v>0.657872</v>
      </c>
      <c r="C64" s="0" t="n">
        <v>0.562151</v>
      </c>
      <c r="D64" s="0" t="n">
        <f aca="false">C64/B64</f>
        <v>0.854499051487219</v>
      </c>
      <c r="E64" s="0" t="n">
        <f aca="false">B64/C64</f>
        <v>1.1702763136595</v>
      </c>
    </row>
    <row r="65" customFormat="false" ht="12.75" hidden="false" customHeight="false" outlineLevel="0" collapsed="false">
      <c r="A65" s="0" t="s">
        <v>132</v>
      </c>
      <c r="B65" s="0" t="n">
        <v>18.8366</v>
      </c>
      <c r="C65" s="0" t="n">
        <v>15.3632</v>
      </c>
      <c r="D65" s="0" t="n">
        <f aca="false">C65/B65</f>
        <v>0.815603665204973</v>
      </c>
      <c r="E65" s="0" t="n">
        <f aca="false">B65/C65</f>
        <v>1.22608571131014</v>
      </c>
    </row>
    <row r="66" customFormat="false" ht="12.75" hidden="false" customHeight="false" outlineLevel="0" collapsed="false">
      <c r="A66" s="0" t="s">
        <v>133</v>
      </c>
      <c r="B66" s="0" t="n">
        <v>2357.1</v>
      </c>
      <c r="C66" s="0" t="n">
        <v>1866.91</v>
      </c>
      <c r="D66" s="0" t="n">
        <f aca="false">C66/B66</f>
        <v>0.792036824911968</v>
      </c>
      <c r="E66" s="0" t="n">
        <f aca="false">B66/C66</f>
        <v>1.2625675581576</v>
      </c>
    </row>
    <row r="67" customFormat="false" ht="12.75" hidden="false" customHeight="false" outlineLevel="0" collapsed="false">
      <c r="A67" s="0" t="s">
        <v>134</v>
      </c>
      <c r="B67" s="0" t="n">
        <v>7.0901</v>
      </c>
      <c r="C67" s="0" t="n">
        <v>5.58972</v>
      </c>
      <c r="D67" s="0" t="n">
        <f aca="false">C67/B67</f>
        <v>0.788383802767239</v>
      </c>
      <c r="E67" s="0" t="n">
        <f aca="false">B67/C67</f>
        <v>1.26841773827669</v>
      </c>
    </row>
    <row r="68" customFormat="false" ht="12.75" hidden="false" customHeight="false" outlineLevel="0" collapsed="false">
      <c r="A68" s="0" t="s">
        <v>135</v>
      </c>
      <c r="B68" s="0" t="n">
        <v>26.8899</v>
      </c>
      <c r="C68" s="0" t="n">
        <v>21.1869</v>
      </c>
      <c r="D68" s="0" t="n">
        <f aca="false">C68/B68</f>
        <v>0.787912933852487</v>
      </c>
      <c r="E68" s="0" t="n">
        <f aca="false">B68/C68</f>
        <v>1.26917576426943</v>
      </c>
    </row>
    <row r="69" customFormat="false" ht="12.75" hidden="false" customHeight="false" outlineLevel="0" collapsed="false">
      <c r="A69" s="0" t="s">
        <v>136</v>
      </c>
      <c r="B69" s="0" t="n">
        <v>5.61862</v>
      </c>
      <c r="C69" s="0" t="n">
        <v>4.30392</v>
      </c>
      <c r="D69" s="0" t="n">
        <f aca="false">C69/B69</f>
        <v>0.766010159078208</v>
      </c>
      <c r="E69" s="0" t="n">
        <f aca="false">B69/C69</f>
        <v>1.30546571497611</v>
      </c>
    </row>
    <row r="70" customFormat="false" ht="12.75" hidden="false" customHeight="false" outlineLevel="0" collapsed="false">
      <c r="A70" s="0" t="s">
        <v>137</v>
      </c>
      <c r="B70" s="0" t="n">
        <v>10.4629</v>
      </c>
      <c r="C70" s="0" t="n">
        <v>7.97452</v>
      </c>
      <c r="D70" s="0" t="n">
        <f aca="false">C70/B70</f>
        <v>0.762171099790689</v>
      </c>
      <c r="E70" s="0" t="n">
        <f aca="false">B70/C70</f>
        <v>1.31204135170518</v>
      </c>
    </row>
    <row r="71" customFormat="false" ht="12.75" hidden="false" customHeight="false" outlineLevel="0" collapsed="false">
      <c r="A71" s="0" t="s">
        <v>138</v>
      </c>
      <c r="B71" s="0" t="n">
        <v>2.52144</v>
      </c>
      <c r="C71" s="0" t="n">
        <v>1.83077</v>
      </c>
      <c r="D71" s="0" t="n">
        <f aca="false">C71/B71</f>
        <v>0.726081128244178</v>
      </c>
      <c r="E71" s="0" t="n">
        <f aca="false">B71/C71</f>
        <v>1.37725656417791</v>
      </c>
    </row>
    <row r="72" customFormat="false" ht="12.75" hidden="false" customHeight="false" outlineLevel="0" collapsed="false">
      <c r="A72" s="0" t="s">
        <v>139</v>
      </c>
      <c r="B72" s="0" t="n">
        <v>71.3043</v>
      </c>
      <c r="C72" s="0" t="n">
        <v>51.6516</v>
      </c>
      <c r="D72" s="0" t="n">
        <f aca="false">C72/B72</f>
        <v>0.724382680988384</v>
      </c>
      <c r="E72" s="0" t="n">
        <f aca="false">B72/C72</f>
        <v>1.38048579327649</v>
      </c>
    </row>
    <row r="73" customFormat="false" ht="12.75" hidden="false" customHeight="false" outlineLevel="0" collapsed="false">
      <c r="A73" s="0" t="s">
        <v>140</v>
      </c>
      <c r="B73" s="0" t="n">
        <v>13.8976</v>
      </c>
      <c r="C73" s="0" t="n">
        <v>9.93699</v>
      </c>
      <c r="D73" s="0" t="n">
        <f aca="false">C73/B73</f>
        <v>0.715014822703201</v>
      </c>
      <c r="E73" s="0" t="n">
        <f aca="false">B73/C73</f>
        <v>1.39857240472215</v>
      </c>
    </row>
    <row r="74" customFormat="false" ht="12.75" hidden="false" customHeight="false" outlineLevel="0" collapsed="false">
      <c r="A74" s="0" t="s">
        <v>141</v>
      </c>
      <c r="B74" s="0" t="n">
        <v>5.12842</v>
      </c>
      <c r="C74" s="0" t="n">
        <v>3.65107</v>
      </c>
      <c r="D74" s="0" t="n">
        <f aca="false">C74/B74</f>
        <v>0.711928820182434</v>
      </c>
      <c r="E74" s="0" t="n">
        <f aca="false">B74/C74</f>
        <v>1.4046348056871</v>
      </c>
    </row>
    <row r="75" customFormat="false" ht="12.75" hidden="false" customHeight="false" outlineLevel="0" collapsed="false">
      <c r="A75" s="0" t="s">
        <v>142</v>
      </c>
      <c r="B75" s="0" t="n">
        <v>10.0627</v>
      </c>
      <c r="C75" s="0" t="n">
        <v>7.05466</v>
      </c>
      <c r="D75" s="0" t="n">
        <f aca="false">C75/B75</f>
        <v>0.701070289286176</v>
      </c>
      <c r="E75" s="0" t="n">
        <f aca="false">B75/C75</f>
        <v>1.42639049932952</v>
      </c>
    </row>
    <row r="76" customFormat="false" ht="12.75" hidden="false" customHeight="false" outlineLevel="0" collapsed="false">
      <c r="A76" s="0" t="s">
        <v>143</v>
      </c>
      <c r="B76" s="0" t="n">
        <v>2.52728</v>
      </c>
      <c r="C76" s="0" t="n">
        <v>1.76253</v>
      </c>
      <c r="D76" s="0" t="n">
        <f aca="false">C76/B76</f>
        <v>0.697401949922446</v>
      </c>
      <c r="E76" s="0" t="n">
        <f aca="false">B76/C76</f>
        <v>1.43389332380158</v>
      </c>
    </row>
    <row r="77" customFormat="false" ht="12.75" hidden="false" customHeight="false" outlineLevel="0" collapsed="false">
      <c r="A77" s="0" t="s">
        <v>144</v>
      </c>
      <c r="B77" s="0" t="n">
        <v>8.72059</v>
      </c>
      <c r="C77" s="0" t="n">
        <v>5.94961</v>
      </c>
      <c r="D77" s="0" t="n">
        <f aca="false">C77/B77</f>
        <v>0.682248563457289</v>
      </c>
      <c r="E77" s="0" t="n">
        <f aca="false">B77/C77</f>
        <v>1.46574145196072</v>
      </c>
    </row>
    <row r="78" customFormat="false" ht="12.75" hidden="false" customHeight="false" outlineLevel="0" collapsed="false">
      <c r="A78" s="0" t="s">
        <v>145</v>
      </c>
      <c r="B78" s="0" t="n">
        <v>343.775</v>
      </c>
      <c r="C78" s="0" t="n">
        <v>234.486</v>
      </c>
      <c r="D78" s="0" t="n">
        <f aca="false">C78/B78</f>
        <v>0.682091484255691</v>
      </c>
      <c r="E78" s="0" t="n">
        <f aca="false">B78/C78</f>
        <v>1.46607899831973</v>
      </c>
    </row>
    <row r="79" customFormat="false" ht="12.75" hidden="false" customHeight="false" outlineLevel="0" collapsed="false">
      <c r="A79" s="0" t="s">
        <v>146</v>
      </c>
      <c r="B79" s="0" t="n">
        <v>6.60817</v>
      </c>
      <c r="C79" s="0" t="n">
        <v>4.29199</v>
      </c>
      <c r="D79" s="0" t="n">
        <f aca="false">C79/B79</f>
        <v>0.649497515953736</v>
      </c>
      <c r="E79" s="0" t="n">
        <f aca="false">B79/C79</f>
        <v>1.53965176992491</v>
      </c>
    </row>
    <row r="80" customFormat="false" ht="12.75" hidden="false" customHeight="false" outlineLevel="0" collapsed="false">
      <c r="A80" s="0" t="s">
        <v>147</v>
      </c>
      <c r="B80" s="0" t="n">
        <v>24.8799</v>
      </c>
      <c r="C80" s="0" t="n">
        <v>16.1446</v>
      </c>
      <c r="D80" s="0" t="n">
        <f aca="false">C80/B80</f>
        <v>0.648901321950651</v>
      </c>
      <c r="E80" s="0" t="n">
        <f aca="false">B80/C80</f>
        <v>1.54106636274668</v>
      </c>
    </row>
    <row r="81" customFormat="false" ht="12.75" hidden="false" customHeight="false" outlineLevel="0" collapsed="false">
      <c r="A81" s="0" t="s">
        <v>148</v>
      </c>
      <c r="B81" s="0" t="n">
        <v>14.9535</v>
      </c>
      <c r="C81" s="0" t="n">
        <v>9.42909</v>
      </c>
      <c r="D81" s="0" t="n">
        <f aca="false">C81/B81</f>
        <v>0.630560738288695</v>
      </c>
      <c r="E81" s="0" t="n">
        <f aca="false">B81/C81</f>
        <v>1.58589004877459</v>
      </c>
    </row>
    <row r="82" customFormat="false" ht="12.75" hidden="false" customHeight="false" outlineLevel="0" collapsed="false">
      <c r="A82" s="0" t="s">
        <v>149</v>
      </c>
      <c r="B82" s="0" t="n">
        <v>9.98661</v>
      </c>
      <c r="C82" s="0" t="n">
        <v>6.28153</v>
      </c>
      <c r="D82" s="0" t="n">
        <f aca="false">C82/B82</f>
        <v>0.628995224605747</v>
      </c>
      <c r="E82" s="0" t="n">
        <f aca="false">B82/C82</f>
        <v>1.58983718934718</v>
      </c>
    </row>
    <row r="83" customFormat="false" ht="12.75" hidden="false" customHeight="false" outlineLevel="0" collapsed="false">
      <c r="A83" s="0" t="s">
        <v>150</v>
      </c>
      <c r="B83" s="0" t="n">
        <v>5.41554</v>
      </c>
      <c r="C83" s="0" t="n">
        <v>3.39228</v>
      </c>
      <c r="D83" s="0" t="n">
        <f aca="false">C83/B83</f>
        <v>0.626397367575533</v>
      </c>
      <c r="E83" s="0" t="n">
        <f aca="false">B83/C83</f>
        <v>1.59643071916233</v>
      </c>
    </row>
    <row r="84" customFormat="false" ht="12.75" hidden="false" customHeight="false" outlineLevel="0" collapsed="false">
      <c r="A84" s="0" t="s">
        <v>151</v>
      </c>
      <c r="B84" s="0" t="n">
        <v>3.40864</v>
      </c>
      <c r="C84" s="0" t="n">
        <v>2.10066</v>
      </c>
      <c r="D84" s="0" t="n">
        <f aca="false">C84/B84</f>
        <v>0.6162751126549</v>
      </c>
      <c r="E84" s="0" t="n">
        <f aca="false">B84/C84</f>
        <v>1.62265192844154</v>
      </c>
    </row>
    <row r="85" customFormat="false" ht="12.75" hidden="false" customHeight="false" outlineLevel="0" collapsed="false">
      <c r="A85" s="0" t="s">
        <v>152</v>
      </c>
      <c r="B85" s="0" t="n">
        <v>347.873</v>
      </c>
      <c r="C85" s="0" t="n">
        <v>211.292</v>
      </c>
      <c r="D85" s="0" t="n">
        <f aca="false">C85/B85</f>
        <v>0.60738257927462</v>
      </c>
      <c r="E85" s="0" t="n">
        <f aca="false">B85/C85</f>
        <v>1.64640876133502</v>
      </c>
    </row>
    <row r="86" customFormat="false" ht="12.75" hidden="false" customHeight="false" outlineLevel="0" collapsed="false">
      <c r="A86" s="0" t="s">
        <v>153</v>
      </c>
      <c r="B86" s="0" t="n">
        <v>7.10802</v>
      </c>
      <c r="C86" s="0" t="n">
        <v>4.30244</v>
      </c>
      <c r="D86" s="0" t="n">
        <f aca="false">C86/B86</f>
        <v>0.605293738622007</v>
      </c>
      <c r="E86" s="0" t="n">
        <f aca="false">B86/C86</f>
        <v>1.65209044170285</v>
      </c>
    </row>
    <row r="87" customFormat="false" ht="12.75" hidden="false" customHeight="false" outlineLevel="0" collapsed="false">
      <c r="A87" s="0" t="s">
        <v>154</v>
      </c>
      <c r="B87" s="0" t="n">
        <v>5.24079</v>
      </c>
      <c r="C87" s="0" t="n">
        <v>3.1485</v>
      </c>
      <c r="D87" s="0" t="n">
        <f aca="false">C87/B87</f>
        <v>0.600768204793552</v>
      </c>
      <c r="E87" s="0" t="n">
        <f aca="false">B87/C87</f>
        <v>1.66453549309195</v>
      </c>
    </row>
    <row r="88" customFormat="false" ht="12.75" hidden="false" customHeight="false" outlineLevel="0" collapsed="false">
      <c r="A88" s="0" t="s">
        <v>155</v>
      </c>
      <c r="B88" s="0" t="n">
        <v>36.9102</v>
      </c>
      <c r="C88" s="0" t="n">
        <v>21.6756</v>
      </c>
      <c r="D88" s="0" t="n">
        <f aca="false">C88/B88</f>
        <v>0.587252304241104</v>
      </c>
      <c r="E88" s="0" t="n">
        <f aca="false">B88/C88</f>
        <v>1.70284559596966</v>
      </c>
    </row>
    <row r="89" customFormat="false" ht="12.75" hidden="false" customHeight="false" outlineLevel="0" collapsed="false">
      <c r="A89" s="0" t="s">
        <v>156</v>
      </c>
      <c r="B89" s="0" t="n">
        <v>23.8889</v>
      </c>
      <c r="C89" s="0" t="n">
        <v>13.6819</v>
      </c>
      <c r="D89" s="0" t="n">
        <f aca="false">C89/B89</f>
        <v>0.572730431288172</v>
      </c>
      <c r="E89" s="0" t="n">
        <f aca="false">B89/C89</f>
        <v>1.74602211681126</v>
      </c>
    </row>
    <row r="90" customFormat="false" ht="12.75" hidden="false" customHeight="false" outlineLevel="0" collapsed="false">
      <c r="A90" s="0" t="s">
        <v>157</v>
      </c>
      <c r="B90" s="0" t="n">
        <v>5.10069</v>
      </c>
      <c r="C90" s="0" t="n">
        <v>2.914</v>
      </c>
      <c r="D90" s="0" t="n">
        <f aca="false">C90/B90</f>
        <v>0.571295256132014</v>
      </c>
      <c r="E90" s="0" t="n">
        <f aca="false">B90/C90</f>
        <v>1.75040837336994</v>
      </c>
    </row>
    <row r="91" customFormat="false" ht="12.75" hidden="false" customHeight="false" outlineLevel="0" collapsed="false">
      <c r="A91" s="0" t="s">
        <v>158</v>
      </c>
      <c r="B91" s="0" t="n">
        <v>2.58047</v>
      </c>
      <c r="C91" s="0" t="n">
        <v>1.46802</v>
      </c>
      <c r="D91" s="0" t="n">
        <f aca="false">C91/B91</f>
        <v>0.568896363840696</v>
      </c>
      <c r="E91" s="0" t="n">
        <f aca="false">B91/C91</f>
        <v>1.75778940341412</v>
      </c>
    </row>
    <row r="92" customFormat="false" ht="12.75" hidden="false" customHeight="false" outlineLevel="0" collapsed="false">
      <c r="A92" s="0" t="s">
        <v>159</v>
      </c>
      <c r="B92" s="0" t="n">
        <v>11.8558</v>
      </c>
      <c r="C92" s="0" t="n">
        <v>6.61195</v>
      </c>
      <c r="D92" s="0" t="n">
        <f aca="false">C92/B92</f>
        <v>0.557697498270889</v>
      </c>
      <c r="E92" s="0" t="n">
        <f aca="false">B92/C92</f>
        <v>1.79308675957925</v>
      </c>
    </row>
    <row r="93" customFormat="false" ht="12.75" hidden="false" customHeight="false" outlineLevel="0" collapsed="false">
      <c r="A93" s="0" t="s">
        <v>160</v>
      </c>
      <c r="B93" s="0" t="n">
        <v>6.03696</v>
      </c>
      <c r="C93" s="0" t="n">
        <v>3.20661</v>
      </c>
      <c r="D93" s="0" t="n">
        <f aca="false">C93/B93</f>
        <v>0.531163035700088</v>
      </c>
      <c r="E93" s="0" t="n">
        <f aca="false">B93/C93</f>
        <v>1.88266112810725</v>
      </c>
    </row>
    <row r="94" customFormat="false" ht="12.75" hidden="false" customHeight="false" outlineLevel="0" collapsed="false">
      <c r="A94" s="0" t="s">
        <v>161</v>
      </c>
      <c r="B94" s="0" t="n">
        <v>354.631</v>
      </c>
      <c r="C94" s="0" t="n">
        <v>187.491</v>
      </c>
      <c r="D94" s="0" t="n">
        <f aca="false">C94/B94</f>
        <v>0.528693205049756</v>
      </c>
      <c r="E94" s="0" t="n">
        <f aca="false">B94/C94</f>
        <v>1.89145612322725</v>
      </c>
    </row>
    <row r="95" customFormat="false" ht="12.75" hidden="false" customHeight="false" outlineLevel="0" collapsed="false">
      <c r="A95" s="0" t="s">
        <v>162</v>
      </c>
      <c r="B95" s="0" t="n">
        <v>55.2833</v>
      </c>
      <c r="C95" s="0" t="n">
        <v>27.9018</v>
      </c>
      <c r="D95" s="0" t="n">
        <f aca="false">C95/B95</f>
        <v>0.504705761052614</v>
      </c>
      <c r="E95" s="0" t="n">
        <f aca="false">B95/C95</f>
        <v>1.98135245754754</v>
      </c>
    </row>
    <row r="96" customFormat="false" ht="12.75" hidden="false" customHeight="false" outlineLevel="0" collapsed="false">
      <c r="A96" s="0" t="s">
        <v>40</v>
      </c>
      <c r="B96" s="0" t="n">
        <v>7.15282</v>
      </c>
      <c r="C96" s="0" t="n">
        <v>3.25095</v>
      </c>
      <c r="D96" s="0" t="n">
        <f aca="false">C96/B96</f>
        <v>0.45449906470455</v>
      </c>
      <c r="E96" s="0" t="n">
        <f aca="false">B96/C96</f>
        <v>2.200224549747</v>
      </c>
    </row>
    <row r="97" customFormat="false" ht="12.75" hidden="false" customHeight="false" outlineLevel="0" collapsed="false">
      <c r="A97" s="0" t="s">
        <v>43</v>
      </c>
      <c r="B97" s="0" t="n">
        <v>43.831</v>
      </c>
      <c r="C97" s="0" t="n">
        <v>18.8378</v>
      </c>
      <c r="D97" s="0" t="n">
        <f aca="false">C97/B97</f>
        <v>0.429782573977322</v>
      </c>
      <c r="E97" s="0" t="n">
        <f aca="false">B97/C97</f>
        <v>2.3267579016658</v>
      </c>
    </row>
    <row r="98" customFormat="false" ht="12.75" hidden="false" customHeight="false" outlineLevel="0" collapsed="false">
      <c r="A98" s="0" t="s">
        <v>46</v>
      </c>
      <c r="B98" s="0" t="n">
        <v>11.9032</v>
      </c>
      <c r="C98" s="0" t="n">
        <v>5.05864</v>
      </c>
      <c r="D98" s="0" t="n">
        <f aca="false">C98/B98</f>
        <v>0.424981517575106</v>
      </c>
      <c r="E98" s="0" t="n">
        <f aca="false">B98/C98</f>
        <v>2.3530435057644</v>
      </c>
    </row>
    <row r="99" customFormat="false" ht="12.75" hidden="false" customHeight="false" outlineLevel="0" collapsed="false">
      <c r="A99" s="0" t="s">
        <v>49</v>
      </c>
      <c r="B99" s="0" t="n">
        <v>39.4742</v>
      </c>
      <c r="C99" s="0" t="n">
        <v>16.0625</v>
      </c>
      <c r="D99" s="0" t="n">
        <f aca="false">C99/B99</f>
        <v>0.406911349691697</v>
      </c>
      <c r="E99" s="0" t="n">
        <f aca="false">B99/C99</f>
        <v>2.45753774319066</v>
      </c>
    </row>
    <row r="100" customFormat="false" ht="12.75" hidden="false" customHeight="false" outlineLevel="0" collapsed="false">
      <c r="A100" s="0" t="s">
        <v>52</v>
      </c>
      <c r="B100" s="0" t="n">
        <v>11.6402</v>
      </c>
      <c r="C100" s="0" t="n">
        <v>4.62823</v>
      </c>
      <c r="D100" s="0" t="n">
        <f aca="false">C100/B100</f>
        <v>0.397607429425611</v>
      </c>
      <c r="E100" s="0" t="n">
        <f aca="false">B100/C100</f>
        <v>2.51504354796542</v>
      </c>
    </row>
    <row r="101" customFormat="false" ht="12.75" hidden="false" customHeight="false" outlineLevel="0" collapsed="false">
      <c r="A101" s="0" t="s">
        <v>55</v>
      </c>
      <c r="B101" s="0" t="n">
        <v>29.8426</v>
      </c>
      <c r="C101" s="0" t="n">
        <v>11.5856</v>
      </c>
      <c r="D101" s="0" t="n">
        <f aca="false">C101/B101</f>
        <v>0.38822354620576</v>
      </c>
      <c r="E101" s="0" t="n">
        <f aca="false">B101/C101</f>
        <v>2.57583551995581</v>
      </c>
    </row>
    <row r="102" customFormat="false" ht="12.75" hidden="false" customHeight="false" outlineLevel="0" collapsed="false">
      <c r="A102" s="0" t="s">
        <v>58</v>
      </c>
      <c r="B102" s="0" t="n">
        <v>2.3778</v>
      </c>
      <c r="C102" s="0" t="n">
        <v>0.922164</v>
      </c>
      <c r="D102" s="0" t="n">
        <f aca="false">C102/B102</f>
        <v>0.387822356800404</v>
      </c>
      <c r="E102" s="0" t="n">
        <f aca="false">B102/C102</f>
        <v>2.57850013663513</v>
      </c>
    </row>
    <row r="103" customFormat="false" ht="12.75" hidden="false" customHeight="false" outlineLevel="0" collapsed="false">
      <c r="A103" s="0" t="s">
        <v>61</v>
      </c>
      <c r="B103" s="0" t="n">
        <v>172.277</v>
      </c>
      <c r="C103" s="0" t="n">
        <v>62.6808</v>
      </c>
      <c r="D103" s="0" t="n">
        <f aca="false">C103/B103</f>
        <v>0.36383730852058</v>
      </c>
      <c r="E103" s="0" t="n">
        <f aca="false">B103/C103</f>
        <v>2.74848119360314</v>
      </c>
    </row>
    <row r="104" customFormat="false" ht="12.75" hidden="false" customHeight="false" outlineLevel="0" collapsed="false">
      <c r="A104" s="0" t="s">
        <v>64</v>
      </c>
      <c r="B104" s="0" t="n">
        <v>23.3266</v>
      </c>
      <c r="C104" s="0" t="n">
        <v>8.45146</v>
      </c>
      <c r="D104" s="0" t="n">
        <f aca="false">C104/B104</f>
        <v>0.362309980880197</v>
      </c>
      <c r="E104" s="0" t="n">
        <f aca="false">B104/C104</f>
        <v>2.76006749129736</v>
      </c>
    </row>
    <row r="105" customFormat="false" ht="12.75" hidden="false" customHeight="false" outlineLevel="0" collapsed="false">
      <c r="A105" s="0" t="s">
        <v>67</v>
      </c>
      <c r="B105" s="0" t="n">
        <v>73.4784</v>
      </c>
      <c r="C105" s="0" t="n">
        <v>26.1948</v>
      </c>
      <c r="D105" s="0" t="n">
        <f aca="false">C105/B105</f>
        <v>0.356496603083355</v>
      </c>
      <c r="E105" s="0" t="n">
        <f aca="false">B105/C105</f>
        <v>2.80507581657428</v>
      </c>
    </row>
    <row r="106" customFormat="false" ht="12.75" hidden="false" customHeight="false" outlineLevel="0" collapsed="false">
      <c r="A106" s="0" t="s">
        <v>70</v>
      </c>
      <c r="B106" s="0" t="n">
        <v>89.9406</v>
      </c>
      <c r="C106" s="0" t="n">
        <v>31.7969</v>
      </c>
      <c r="D106" s="0" t="n">
        <f aca="false">C106/B106</f>
        <v>0.353532220154191</v>
      </c>
      <c r="E106" s="0" t="n">
        <f aca="false">B106/C106</f>
        <v>2.82859649840079</v>
      </c>
    </row>
    <row r="107" customFormat="false" ht="12.75" hidden="false" customHeight="false" outlineLevel="0" collapsed="false">
      <c r="A107" s="0" t="s">
        <v>73</v>
      </c>
      <c r="B107" s="0" t="n">
        <v>4.51597</v>
      </c>
      <c r="C107" s="0" t="n">
        <v>1.57777</v>
      </c>
      <c r="D107" s="0" t="n">
        <f aca="false">C107/B107</f>
        <v>0.349375660157176</v>
      </c>
      <c r="E107" s="0" t="n">
        <f aca="false">B107/C107</f>
        <v>2.86224861671853</v>
      </c>
    </row>
    <row r="108" customFormat="false" ht="12.75" hidden="false" customHeight="false" outlineLevel="0" collapsed="false">
      <c r="A108" s="0" t="s">
        <v>76</v>
      </c>
      <c r="B108" s="0" t="n">
        <v>8.88199</v>
      </c>
      <c r="C108" s="0" t="n">
        <v>3.01114</v>
      </c>
      <c r="D108" s="0" t="n">
        <f aca="false">C108/B108</f>
        <v>0.339016369079452</v>
      </c>
      <c r="E108" s="0" t="n">
        <f aca="false">B108/C108</f>
        <v>2.94971007658229</v>
      </c>
    </row>
    <row r="109" customFormat="false" ht="12.75" hidden="false" customHeight="false" outlineLevel="0" collapsed="false">
      <c r="A109" s="0" t="s">
        <v>79</v>
      </c>
      <c r="B109" s="0" t="n">
        <v>4.40164</v>
      </c>
      <c r="C109" s="0" t="n">
        <v>1.40438</v>
      </c>
      <c r="D109" s="0" t="n">
        <f aca="false">C109/B109</f>
        <v>0.319058350978272</v>
      </c>
      <c r="E109" s="0" t="n">
        <f aca="false">B109/C109</f>
        <v>3.13422293111551</v>
      </c>
    </row>
    <row r="110" customFormat="false" ht="12.75" hidden="false" customHeight="false" outlineLevel="0" collapsed="false">
      <c r="A110" s="0" t="s">
        <v>82</v>
      </c>
      <c r="B110" s="0" t="n">
        <v>6.25187</v>
      </c>
      <c r="C110" s="0" t="n">
        <v>1.99143</v>
      </c>
      <c r="D110" s="0" t="n">
        <f aca="false">C110/B110</f>
        <v>0.318533494778362</v>
      </c>
      <c r="E110" s="0" t="n">
        <f aca="false">B110/C110</f>
        <v>3.13938727447111</v>
      </c>
    </row>
    <row r="111" customFormat="false" ht="12.75" hidden="false" customHeight="false" outlineLevel="0" collapsed="false">
      <c r="A111" s="0" t="s">
        <v>85</v>
      </c>
      <c r="B111" s="0" t="n">
        <v>6.28065</v>
      </c>
      <c r="C111" s="0" t="n">
        <v>1.94326</v>
      </c>
      <c r="D111" s="0" t="n">
        <f aca="false">C111/B111</f>
        <v>0.309404281403995</v>
      </c>
      <c r="E111" s="0" t="n">
        <f aca="false">B111/C111</f>
        <v>3.23201733170034</v>
      </c>
    </row>
    <row r="112" customFormat="false" ht="12.75" hidden="false" customHeight="false" outlineLevel="0" collapsed="false">
      <c r="A112" s="0" t="s">
        <v>88</v>
      </c>
      <c r="B112" s="0" t="n">
        <v>11.9187</v>
      </c>
      <c r="C112" s="0" t="n">
        <v>3.31837</v>
      </c>
      <c r="D112" s="0" t="n">
        <f aca="false">C112/B112</f>
        <v>0.278417109248492</v>
      </c>
      <c r="E112" s="0" t="n">
        <f aca="false">B112/C112</f>
        <v>3.59173329074214</v>
      </c>
    </row>
    <row r="113" customFormat="false" ht="12.75" hidden="false" customHeight="false" outlineLevel="0" collapsed="false">
      <c r="A113" s="0" t="s">
        <v>91</v>
      </c>
      <c r="B113" s="0" t="n">
        <v>1.77177</v>
      </c>
      <c r="C113" s="0" t="n">
        <v>0.44958</v>
      </c>
      <c r="D113" s="0" t="n">
        <f aca="false">C113/B113</f>
        <v>0.253746253746254</v>
      </c>
      <c r="E113" s="0" t="n">
        <f aca="false">B113/C113</f>
        <v>3.94094488188976</v>
      </c>
    </row>
    <row r="114" customFormat="false" ht="12.75" hidden="false" customHeight="false" outlineLevel="0" collapsed="false">
      <c r="A114" s="0" t="s">
        <v>94</v>
      </c>
      <c r="B114" s="0" t="n">
        <v>5.17101</v>
      </c>
      <c r="C114" s="0" t="n">
        <v>1.24665</v>
      </c>
      <c r="D114" s="0" t="n">
        <f aca="false">C114/B114</f>
        <v>0.241084430314387</v>
      </c>
      <c r="E114" s="0" t="n">
        <f aca="false">B114/C114</f>
        <v>4.14792443749248</v>
      </c>
    </row>
    <row r="115" customFormat="false" ht="12.75" hidden="false" customHeight="false" outlineLevel="0" collapsed="false">
      <c r="A115" s="0" t="s">
        <v>97</v>
      </c>
      <c r="B115" s="0" t="n">
        <v>9.63371</v>
      </c>
      <c r="C115" s="0" t="n">
        <v>2.0204</v>
      </c>
      <c r="D115" s="0" t="n">
        <f aca="false">C115/B115</f>
        <v>0.209721903607229</v>
      </c>
      <c r="E115" s="0" t="n">
        <f aca="false">B115/C115</f>
        <v>4.76821916452188</v>
      </c>
    </row>
    <row r="116" customFormat="false" ht="12.75" hidden="false" customHeight="false" outlineLevel="0" collapsed="false">
      <c r="A116" s="0" t="s">
        <v>100</v>
      </c>
      <c r="B116" s="0" t="n">
        <v>38.6308</v>
      </c>
      <c r="C116" s="0" t="n">
        <v>8.06757</v>
      </c>
      <c r="D116" s="0" t="n">
        <f aca="false">C116/B116</f>
        <v>0.20883776675606</v>
      </c>
      <c r="E116" s="0" t="n">
        <f aca="false">B116/C116</f>
        <v>4.78840592644377</v>
      </c>
    </row>
    <row r="117" customFormat="false" ht="12.75" hidden="false" customHeight="false" outlineLevel="0" collapsed="false">
      <c r="A117" s="0" t="s">
        <v>103</v>
      </c>
      <c r="B117" s="0" t="n">
        <v>14.6381</v>
      </c>
      <c r="C117" s="0" t="n">
        <v>1.93769</v>
      </c>
      <c r="D117" s="0" t="n">
        <f aca="false">C117/B117</f>
        <v>0.132373053879943</v>
      </c>
      <c r="E117" s="0" t="n">
        <f aca="false">B117/C117</f>
        <v>7.554407567774</v>
      </c>
    </row>
    <row r="118" customFormat="false" ht="12.75" hidden="false" customHeight="false" outlineLevel="0" collapsed="false">
      <c r="A118" s="0" t="s">
        <v>106</v>
      </c>
      <c r="B118" s="0" t="n">
        <v>11.8683</v>
      </c>
      <c r="C118" s="0" t="n">
        <v>1.37678</v>
      </c>
      <c r="D118" s="0" t="n">
        <f aca="false">C118/B118</f>
        <v>0.116004819561353</v>
      </c>
      <c r="E118" s="0" t="n">
        <f aca="false">B118/C118</f>
        <v>8.62033149813333</v>
      </c>
    </row>
    <row r="119" customFormat="false" ht="12.75" hidden="false" customHeight="false" outlineLevel="0" collapsed="false">
      <c r="A119" s="0" t="s">
        <v>109</v>
      </c>
      <c r="B119" s="0" t="n">
        <v>15.4639</v>
      </c>
      <c r="C119" s="0" t="n">
        <v>0.464909</v>
      </c>
      <c r="D119" s="0" t="n">
        <f aca="false">C119/B119</f>
        <v>0.030064149406036</v>
      </c>
      <c r="E119" s="0" t="n">
        <f aca="false">B119/C119</f>
        <v>33.262208303130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8" min="8" style="0" width="20.7"/>
  </cols>
  <sheetData>
    <row r="1" customFormat="false" ht="14.65" hidden="false" customHeight="false" outlineLevel="0" collapsed="false">
      <c r="A1" s="1" t="s">
        <v>163</v>
      </c>
    </row>
    <row r="3" customFormat="false" ht="28.5" hidden="false" customHeight="false" outlineLevel="0" collapsed="false">
      <c r="B3" s="3" t="s">
        <v>164</v>
      </c>
      <c r="C3" s="4"/>
      <c r="D3" s="4"/>
      <c r="F3" s="4"/>
      <c r="J3" s="0" t="s">
        <v>165</v>
      </c>
    </row>
    <row r="4" customFormat="false" ht="12.75" hidden="false" customHeight="false" outlineLevel="0" collapsed="false">
      <c r="A4" s="0" t="s">
        <v>4</v>
      </c>
      <c r="C4" s="4" t="s">
        <v>5</v>
      </c>
      <c r="D4" s="4" t="s">
        <v>6</v>
      </c>
      <c r="E4" s="0" t="s">
        <v>7</v>
      </c>
      <c r="F4" s="4" t="s">
        <v>8</v>
      </c>
      <c r="H4" s="0" t="s">
        <v>4</v>
      </c>
      <c r="J4" s="4" t="s">
        <v>5</v>
      </c>
      <c r="K4" s="4" t="s">
        <v>6</v>
      </c>
      <c r="L4" s="0" t="s">
        <v>7</v>
      </c>
      <c r="M4" s="4" t="s">
        <v>8</v>
      </c>
    </row>
    <row r="5" customFormat="false" ht="12.75" hidden="false" customHeight="false" outlineLevel="0" collapsed="false">
      <c r="A5" s="0" t="s">
        <v>166</v>
      </c>
      <c r="B5" s="0" t="s">
        <v>167</v>
      </c>
      <c r="C5" s="0" t="n">
        <v>0.0550684</v>
      </c>
      <c r="D5" s="0" t="n">
        <v>1.0623</v>
      </c>
      <c r="E5" s="0" t="n">
        <f aca="false">D5/C5</f>
        <v>19.2905550188493</v>
      </c>
      <c r="F5" s="0" t="n">
        <f aca="false">C5/D5</f>
        <v>0.0518388402522828</v>
      </c>
      <c r="H5" s="0" t="s">
        <v>166</v>
      </c>
      <c r="I5" s="0" t="s">
        <v>167</v>
      </c>
      <c r="J5" s="0" t="n">
        <v>0.0550684</v>
      </c>
      <c r="K5" s="0" t="n">
        <v>1.0623</v>
      </c>
      <c r="L5" s="0" t="n">
        <f aca="false">K5/J5</f>
        <v>19.2905550188493</v>
      </c>
      <c r="M5" s="0" t="n">
        <f aca="false">J5/K5</f>
        <v>0.0518388402522828</v>
      </c>
    </row>
    <row r="6" customFormat="false" ht="12.75" hidden="false" customHeight="false" outlineLevel="0" collapsed="false">
      <c r="A6" s="0" t="s">
        <v>168</v>
      </c>
      <c r="B6" s="0" t="s">
        <v>169</v>
      </c>
      <c r="C6" s="0" t="n">
        <v>1.62326</v>
      </c>
      <c r="D6" s="0" t="n">
        <v>4.51975</v>
      </c>
      <c r="E6" s="0" t="n">
        <f aca="false">D6/C6</f>
        <v>2.78436602885551</v>
      </c>
      <c r="F6" s="0" t="n">
        <f aca="false">C6/D6</f>
        <v>0.359148182974722</v>
      </c>
      <c r="H6" s="0" t="s">
        <v>168</v>
      </c>
      <c r="I6" s="0" t="s">
        <v>169</v>
      </c>
      <c r="J6" s="0" t="n">
        <v>1.62326</v>
      </c>
      <c r="K6" s="0" t="n">
        <v>4.51975</v>
      </c>
      <c r="L6" s="0" t="n">
        <f aca="false">K6/J6</f>
        <v>2.78436602885551</v>
      </c>
      <c r="M6" s="0" t="n">
        <f aca="false">J6/K6</f>
        <v>0.359148182974722</v>
      </c>
    </row>
    <row r="7" customFormat="false" ht="12.75" hidden="false" customHeight="false" outlineLevel="0" collapsed="false">
      <c r="A7" s="0" t="s">
        <v>170</v>
      </c>
      <c r="B7" s="0" t="s">
        <v>171</v>
      </c>
      <c r="C7" s="0" t="n">
        <v>42.4688</v>
      </c>
      <c r="D7" s="0" t="n">
        <v>20.9681</v>
      </c>
      <c r="E7" s="0" t="n">
        <f aca="false">D7/C7</f>
        <v>0.493729514372904</v>
      </c>
      <c r="F7" s="0" t="n">
        <f aca="false">C7/D7</f>
        <v>2.02540048931472</v>
      </c>
      <c r="H7" s="0" t="s">
        <v>170</v>
      </c>
      <c r="I7" s="0" t="s">
        <v>171</v>
      </c>
      <c r="J7" s="0" t="n">
        <v>42.4688</v>
      </c>
      <c r="K7" s="0" t="n">
        <v>20.9681</v>
      </c>
      <c r="L7" s="0" t="n">
        <f aca="false">K7/J7</f>
        <v>0.493729514372904</v>
      </c>
      <c r="M7" s="0" t="n">
        <f aca="false">J7/K7</f>
        <v>2.02540048931472</v>
      </c>
    </row>
    <row r="8" customFormat="false" ht="12.75" hidden="false" customHeight="false" outlineLevel="0" collapsed="false">
      <c r="A8" s="0" t="s">
        <v>172</v>
      </c>
      <c r="B8" s="0" t="s">
        <v>173</v>
      </c>
      <c r="C8" s="0" t="n">
        <v>2.54674</v>
      </c>
      <c r="D8" s="0" t="n">
        <v>1.22362</v>
      </c>
      <c r="E8" s="0" t="n">
        <f aca="false">D8/C8</f>
        <v>0.480465222205643</v>
      </c>
      <c r="F8" s="0" t="n">
        <f aca="false">C8/D8</f>
        <v>2.08131609486605</v>
      </c>
      <c r="H8" s="0" t="s">
        <v>172</v>
      </c>
      <c r="I8" s="0" t="s">
        <v>173</v>
      </c>
      <c r="J8" s="0" t="n">
        <v>2.54674</v>
      </c>
      <c r="K8" s="0" t="n">
        <v>1.22362</v>
      </c>
      <c r="L8" s="0" t="n">
        <f aca="false">K8/J8</f>
        <v>0.480465222205643</v>
      </c>
      <c r="M8" s="0" t="n">
        <f aca="false">J8/K8</f>
        <v>2.08131609486605</v>
      </c>
    </row>
    <row r="9" customFormat="false" ht="12.75" hidden="false" customHeight="false" outlineLevel="0" collapsed="false">
      <c r="A9" s="0" t="s">
        <v>174</v>
      </c>
      <c r="B9" s="0" t="s">
        <v>175</v>
      </c>
      <c r="C9" s="0" t="n">
        <v>23.0245</v>
      </c>
      <c r="D9" s="0" t="n">
        <v>10.4639</v>
      </c>
      <c r="E9" s="0" t="n">
        <f aca="false">D9/C9</f>
        <v>0.454468066624682</v>
      </c>
      <c r="F9" s="0" t="n">
        <f aca="false">C9/D9</f>
        <v>2.2003746213171</v>
      </c>
      <c r="H9" s="0" t="s">
        <v>174</v>
      </c>
      <c r="I9" s="4" t="s">
        <v>175</v>
      </c>
      <c r="J9" s="0" t="n">
        <v>23.0245</v>
      </c>
      <c r="K9" s="0" t="n">
        <v>10.4639</v>
      </c>
      <c r="L9" s="0" t="n">
        <f aca="false">K9/J9</f>
        <v>0.454468066624682</v>
      </c>
      <c r="M9" s="0" t="n">
        <f aca="false">J9/K9</f>
        <v>2.2003746213171</v>
      </c>
    </row>
    <row r="10" customFormat="false" ht="12.75" hidden="false" customHeight="false" outlineLevel="0" collapsed="false">
      <c r="A10" s="0" t="s">
        <v>176</v>
      </c>
      <c r="B10" s="0" t="s">
        <v>177</v>
      </c>
      <c r="C10" s="0" t="n">
        <v>435.135</v>
      </c>
      <c r="D10" s="0" t="n">
        <v>190.901</v>
      </c>
      <c r="E10" s="0" t="n">
        <f aca="false">D10/C10</f>
        <v>0.43871672009836</v>
      </c>
      <c r="F10" s="0" t="n">
        <f aca="false">C10/D10</f>
        <v>2.27937517351926</v>
      </c>
      <c r="H10" s="0" t="s">
        <v>176</v>
      </c>
      <c r="I10" s="5" t="s">
        <v>177</v>
      </c>
      <c r="J10" s="0" t="n">
        <v>435.135</v>
      </c>
      <c r="K10" s="0" t="n">
        <v>190.901</v>
      </c>
      <c r="L10" s="0" t="n">
        <f aca="false">K10/J10</f>
        <v>0.43871672009836</v>
      </c>
      <c r="M10" s="0" t="n">
        <f aca="false">J10/K10</f>
        <v>2.27937517351926</v>
      </c>
    </row>
    <row r="11" customFormat="false" ht="12.75" hidden="false" customHeight="false" outlineLevel="0" collapsed="false">
      <c r="A11" s="0" t="s">
        <v>178</v>
      </c>
      <c r="B11" s="0" t="s">
        <v>179</v>
      </c>
      <c r="C11" s="0" t="n">
        <v>8.86469</v>
      </c>
      <c r="D11" s="0" t="n">
        <v>3.76756</v>
      </c>
      <c r="E11" s="0" t="n">
        <f aca="false">D11/C11</f>
        <v>0.425007529874141</v>
      </c>
      <c r="F11" s="0" t="n">
        <f aca="false">C11/D11</f>
        <v>2.35289948932466</v>
      </c>
      <c r="H11" s="0" t="s">
        <v>178</v>
      </c>
      <c r="I11" s="4" t="s">
        <v>179</v>
      </c>
      <c r="J11" s="0" t="n">
        <v>8.86469</v>
      </c>
      <c r="K11" s="0" t="n">
        <v>3.76756</v>
      </c>
      <c r="L11" s="0" t="n">
        <f aca="false">K11/J11</f>
        <v>0.425007529874141</v>
      </c>
      <c r="M11" s="0" t="n">
        <f aca="false">J11/K11</f>
        <v>2.35289948932466</v>
      </c>
    </row>
    <row r="12" customFormat="false" ht="12.75" hidden="false" customHeight="false" outlineLevel="0" collapsed="false">
      <c r="A12" s="0" t="s">
        <v>180</v>
      </c>
      <c r="B12" s="0" t="s">
        <v>181</v>
      </c>
      <c r="C12" s="0" t="n">
        <v>6.84863</v>
      </c>
      <c r="D12" s="0" t="n">
        <v>2.90859</v>
      </c>
      <c r="E12" s="0" t="n">
        <f aca="false">D12/C12</f>
        <v>0.424696618155748</v>
      </c>
      <c r="F12" s="0" t="n">
        <f aca="false">C12/D12</f>
        <v>2.35462199897545</v>
      </c>
      <c r="H12" s="0" t="s">
        <v>180</v>
      </c>
      <c r="I12" s="4" t="s">
        <v>181</v>
      </c>
      <c r="J12" s="0" t="n">
        <v>6.84863</v>
      </c>
      <c r="K12" s="0" t="n">
        <v>2.90859</v>
      </c>
      <c r="L12" s="0" t="n">
        <f aca="false">K12/J12</f>
        <v>0.424696618155748</v>
      </c>
      <c r="M12" s="0" t="n">
        <f aca="false">J12/K12</f>
        <v>2.35462199897545</v>
      </c>
    </row>
    <row r="13" customFormat="false" ht="12.75" hidden="false" customHeight="false" outlineLevel="0" collapsed="false">
      <c r="A13" s="0" t="s">
        <v>182</v>
      </c>
      <c r="B13" s="0" t="s">
        <v>183</v>
      </c>
      <c r="C13" s="0" t="n">
        <v>537.584</v>
      </c>
      <c r="D13" s="0" t="n">
        <v>227.513</v>
      </c>
      <c r="E13" s="0" t="n">
        <f aca="false">D13/C13</f>
        <v>0.423213860531564</v>
      </c>
      <c r="F13" s="0" t="n">
        <f aca="false">C13/D13</f>
        <v>2.3628715721739</v>
      </c>
      <c r="H13" s="0" t="s">
        <v>182</v>
      </c>
      <c r="I13" s="5" t="s">
        <v>183</v>
      </c>
      <c r="J13" s="0" t="n">
        <v>537.584</v>
      </c>
      <c r="K13" s="0" t="n">
        <v>227.513</v>
      </c>
      <c r="L13" s="0" t="n">
        <f aca="false">K13/J13</f>
        <v>0.423213860531564</v>
      </c>
      <c r="M13" s="0" t="n">
        <f aca="false">J13/K13</f>
        <v>2.3628715721739</v>
      </c>
    </row>
    <row r="14" customFormat="false" ht="12.75" hidden="false" customHeight="false" outlineLevel="0" collapsed="false">
      <c r="A14" s="0" t="s">
        <v>184</v>
      </c>
      <c r="B14" s="0" t="s">
        <v>185</v>
      </c>
      <c r="C14" s="0" t="n">
        <v>12.409</v>
      </c>
      <c r="D14" s="0" t="n">
        <v>5.22396</v>
      </c>
      <c r="E14" s="0" t="n">
        <f aca="false">D14/C14</f>
        <v>0.420981545652349</v>
      </c>
      <c r="F14" s="0" t="n">
        <f aca="false">C14/D14</f>
        <v>2.37540103676138</v>
      </c>
      <c r="H14" s="0" t="s">
        <v>184</v>
      </c>
      <c r="I14" s="4" t="s">
        <v>185</v>
      </c>
      <c r="J14" s="0" t="n">
        <v>12.409</v>
      </c>
      <c r="K14" s="0" t="n">
        <v>5.22396</v>
      </c>
      <c r="L14" s="0" t="n">
        <f aca="false">K14/J14</f>
        <v>0.420981545652349</v>
      </c>
      <c r="M14" s="0" t="n">
        <f aca="false">J14/K14</f>
        <v>2.37540103676138</v>
      </c>
    </row>
    <row r="15" customFormat="false" ht="12.75" hidden="false" customHeight="false" outlineLevel="0" collapsed="false">
      <c r="A15" s="0" t="s">
        <v>186</v>
      </c>
      <c r="B15" s="0" t="s">
        <v>187</v>
      </c>
      <c r="C15" s="0" t="n">
        <v>8.69981</v>
      </c>
      <c r="D15" s="0" t="n">
        <v>3.63721</v>
      </c>
      <c r="E15" s="0" t="n">
        <f aca="false">D15/C15</f>
        <v>0.418079245408808</v>
      </c>
      <c r="F15" s="0" t="n">
        <f aca="false">C15/D15</f>
        <v>2.39189103736105</v>
      </c>
      <c r="H15" s="0" t="s">
        <v>186</v>
      </c>
      <c r="I15" s="0" t="s">
        <v>187</v>
      </c>
      <c r="J15" s="0" t="n">
        <v>8.69981</v>
      </c>
      <c r="K15" s="0" t="n">
        <v>3.63721</v>
      </c>
      <c r="L15" s="0" t="n">
        <f aca="false">K15/J15</f>
        <v>0.418079245408808</v>
      </c>
      <c r="M15" s="0" t="n">
        <f aca="false">J15/K15</f>
        <v>2.39189103736105</v>
      </c>
    </row>
    <row r="16" customFormat="false" ht="12.75" hidden="false" customHeight="false" outlineLevel="0" collapsed="false">
      <c r="A16" s="0" t="s">
        <v>188</v>
      </c>
      <c r="B16" s="0" t="s">
        <v>189</v>
      </c>
      <c r="C16" s="0" t="n">
        <v>126.78</v>
      </c>
      <c r="D16" s="0" t="n">
        <v>52.3328</v>
      </c>
      <c r="E16" s="0" t="n">
        <f aca="false">D16/C16</f>
        <v>0.412784350843982</v>
      </c>
      <c r="F16" s="0" t="n">
        <f aca="false">C16/D16</f>
        <v>2.42257245933717</v>
      </c>
      <c r="H16" s="0" t="s">
        <v>188</v>
      </c>
      <c r="I16" s="0" t="s">
        <v>189</v>
      </c>
      <c r="J16" s="0" t="n">
        <v>126.78</v>
      </c>
      <c r="K16" s="0" t="n">
        <v>52.3328</v>
      </c>
      <c r="L16" s="0" t="n">
        <f aca="false">K16/J16</f>
        <v>0.412784350843982</v>
      </c>
      <c r="M16" s="0" t="n">
        <f aca="false">J16/K16</f>
        <v>2.42257245933717</v>
      </c>
    </row>
    <row r="17" customFormat="false" ht="12.75" hidden="false" customHeight="false" outlineLevel="0" collapsed="false">
      <c r="A17" s="0" t="s">
        <v>190</v>
      </c>
      <c r="B17" s="0" t="s">
        <v>191</v>
      </c>
      <c r="C17" s="0" t="n">
        <v>26.8635</v>
      </c>
      <c r="D17" s="0" t="n">
        <v>10.9126</v>
      </c>
      <c r="E17" s="0" t="n">
        <f aca="false">D17/C17</f>
        <v>0.406224058666965</v>
      </c>
      <c r="F17" s="0" t="n">
        <f aca="false">C17/D17</f>
        <v>2.46169565456445</v>
      </c>
      <c r="H17" s="0" t="s">
        <v>190</v>
      </c>
      <c r="I17" s="0" t="s">
        <v>191</v>
      </c>
      <c r="J17" s="0" t="n">
        <v>26.8635</v>
      </c>
      <c r="K17" s="0" t="n">
        <v>10.9126</v>
      </c>
      <c r="L17" s="0" t="n">
        <f aca="false">K17/J17</f>
        <v>0.406224058666965</v>
      </c>
      <c r="M17" s="0" t="n">
        <f aca="false">J17/K17</f>
        <v>2.46169565456445</v>
      </c>
    </row>
    <row r="18" customFormat="false" ht="12.75" hidden="false" customHeight="false" outlineLevel="0" collapsed="false">
      <c r="A18" s="0" t="s">
        <v>192</v>
      </c>
      <c r="B18" s="0" t="s">
        <v>193</v>
      </c>
      <c r="C18" s="0" t="n">
        <v>13.6362</v>
      </c>
      <c r="D18" s="0" t="n">
        <v>5.22396</v>
      </c>
      <c r="E18" s="0" t="n">
        <f aca="false">D18/C18</f>
        <v>0.383094997139966</v>
      </c>
      <c r="F18" s="0" t="n">
        <f aca="false">C18/D18</f>
        <v>2.61031860887143</v>
      </c>
      <c r="H18" s="0" t="s">
        <v>192</v>
      </c>
      <c r="I18" s="0" t="s">
        <v>193</v>
      </c>
      <c r="J18" s="0" t="n">
        <v>13.6362</v>
      </c>
      <c r="K18" s="0" t="n">
        <v>5.22396</v>
      </c>
      <c r="L18" s="0" t="n">
        <f aca="false">K18/J18</f>
        <v>0.383094997139966</v>
      </c>
      <c r="M18" s="0" t="n">
        <f aca="false">J18/K18</f>
        <v>2.61031860887143</v>
      </c>
    </row>
    <row r="19" customFormat="false" ht="12.75" hidden="false" customHeight="false" outlineLevel="0" collapsed="false">
      <c r="A19" s="0" t="s">
        <v>194</v>
      </c>
      <c r="B19" s="0" t="s">
        <v>195</v>
      </c>
      <c r="C19" s="0" t="n">
        <v>31.1081</v>
      </c>
      <c r="D19" s="0" t="n">
        <v>11.3847</v>
      </c>
      <c r="E19" s="0" t="n">
        <f aca="false">D19/C19</f>
        <v>0.36597220659571</v>
      </c>
      <c r="F19" s="0" t="n">
        <f aca="false">C19/D19</f>
        <v>2.73244793450859</v>
      </c>
      <c r="H19" s="0" t="s">
        <v>194</v>
      </c>
      <c r="I19" s="0" t="s">
        <v>195</v>
      </c>
      <c r="J19" s="0" t="n">
        <v>31.1081</v>
      </c>
      <c r="K19" s="0" t="n">
        <v>11.3847</v>
      </c>
      <c r="L19" s="0" t="n">
        <f aca="false">K19/J19</f>
        <v>0.36597220659571</v>
      </c>
      <c r="M19" s="0" t="n">
        <f aca="false">J19/K19</f>
        <v>2.73244793450859</v>
      </c>
    </row>
    <row r="20" customFormat="false" ht="12.75" hidden="false" customHeight="false" outlineLevel="0" collapsed="false">
      <c r="A20" s="0" t="s">
        <v>196</v>
      </c>
      <c r="B20" s="0" t="s">
        <v>197</v>
      </c>
      <c r="C20" s="0" t="n">
        <v>8.53014</v>
      </c>
      <c r="D20" s="0" t="n">
        <v>2.98575</v>
      </c>
      <c r="E20" s="0" t="n">
        <f aca="false">D20/C20</f>
        <v>0.350023563505406</v>
      </c>
      <c r="F20" s="0" t="n">
        <f aca="false">C20/D20</f>
        <v>2.85695051494599</v>
      </c>
      <c r="H20" s="0" t="s">
        <v>196</v>
      </c>
      <c r="I20" s="0" t="s">
        <v>197</v>
      </c>
      <c r="J20" s="0" t="n">
        <v>8.53014</v>
      </c>
      <c r="K20" s="0" t="n">
        <v>2.98575</v>
      </c>
      <c r="L20" s="0" t="n">
        <f aca="false">K20/J20</f>
        <v>0.350023563505406</v>
      </c>
      <c r="M20" s="0" t="n">
        <f aca="false">J20/K20</f>
        <v>2.85695051494599</v>
      </c>
    </row>
    <row r="21" customFormat="false" ht="12.75" hidden="false" customHeight="false" outlineLevel="0" collapsed="false">
      <c r="A21" s="0" t="s">
        <v>198</v>
      </c>
      <c r="B21" s="0" t="s">
        <v>199</v>
      </c>
      <c r="C21" s="0" t="n">
        <v>3.27713</v>
      </c>
      <c r="D21" s="0" t="n">
        <v>0.862044</v>
      </c>
      <c r="E21" s="0" t="n">
        <f aca="false">D21/C21</f>
        <v>0.263048460085502</v>
      </c>
      <c r="F21" s="0" t="n">
        <f aca="false">C21/D21</f>
        <v>3.80158089378268</v>
      </c>
      <c r="H21" s="0" t="s">
        <v>198</v>
      </c>
      <c r="I21" s="0" t="s">
        <v>199</v>
      </c>
      <c r="J21" s="0" t="n">
        <v>3.27713</v>
      </c>
      <c r="K21" s="0" t="n">
        <v>0.862044</v>
      </c>
      <c r="L21" s="0" t="n">
        <f aca="false">K21/J21</f>
        <v>0.263048460085502</v>
      </c>
      <c r="M21" s="0" t="n">
        <f aca="false">J21/K21</f>
        <v>3.80158089378268</v>
      </c>
    </row>
    <row r="22" customFormat="false" ht="12.75" hidden="false" customHeight="false" outlineLevel="0" collapsed="false">
      <c r="A22" s="0" t="s">
        <v>200</v>
      </c>
      <c r="B22" s="0" t="s">
        <v>201</v>
      </c>
      <c r="C22" s="0" t="n">
        <v>17.8165</v>
      </c>
      <c r="D22" s="0" t="n">
        <v>4.51821</v>
      </c>
      <c r="E22" s="0" t="n">
        <f aca="false">D22/C22</f>
        <v>0.253596946650577</v>
      </c>
      <c r="F22" s="0" t="n">
        <f aca="false">C22/D22</f>
        <v>3.94326514261179</v>
      </c>
      <c r="H22" s="0" t="s">
        <v>200</v>
      </c>
      <c r="I22" s="0" t="s">
        <v>201</v>
      </c>
      <c r="J22" s="0" t="n">
        <v>17.8165</v>
      </c>
      <c r="K22" s="0" t="n">
        <v>4.51821</v>
      </c>
      <c r="L22" s="0" t="n">
        <f aca="false">K22/J22</f>
        <v>0.253596946650577</v>
      </c>
      <c r="M22" s="0" t="n">
        <f aca="false">J22/K22</f>
        <v>3.94326514261179</v>
      </c>
    </row>
    <row r="23" customFormat="false" ht="12.75" hidden="false" customHeight="false" outlineLevel="0" collapsed="false">
      <c r="A23" s="0" t="s">
        <v>202</v>
      </c>
      <c r="B23" s="0" t="s">
        <v>203</v>
      </c>
      <c r="C23" s="0" t="n">
        <v>23.6048</v>
      </c>
      <c r="D23" s="0" t="n">
        <v>49.1004</v>
      </c>
      <c r="E23" s="0" t="n">
        <f aca="false">D23/C23</f>
        <v>2.08010235206399</v>
      </c>
      <c r="F23" s="0" t="n">
        <f aca="false">C23/D23</f>
        <v>0.48074557437414</v>
      </c>
    </row>
    <row r="24" customFormat="false" ht="12.75" hidden="false" customHeight="false" outlineLevel="0" collapsed="false">
      <c r="A24" s="0" t="s">
        <v>204</v>
      </c>
      <c r="B24" s="0" t="s">
        <v>205</v>
      </c>
      <c r="C24" s="0" t="n">
        <v>3.69689</v>
      </c>
      <c r="D24" s="0" t="n">
        <v>6.97763</v>
      </c>
      <c r="E24" s="0" t="n">
        <f aca="false">D24/C24</f>
        <v>1.88743240940358</v>
      </c>
      <c r="F24" s="0" t="n">
        <f aca="false">C24/D24</f>
        <v>0.529820297149605</v>
      </c>
    </row>
    <row r="25" customFormat="false" ht="12.75" hidden="false" customHeight="false" outlineLevel="0" collapsed="false">
      <c r="A25" s="0" t="s">
        <v>206</v>
      </c>
      <c r="B25" s="0" t="s">
        <v>207</v>
      </c>
      <c r="C25" s="0" t="n">
        <v>9.31496</v>
      </c>
      <c r="D25" s="0" t="n">
        <v>15.5877</v>
      </c>
      <c r="E25" s="0" t="n">
        <f aca="false">D25/C25</f>
        <v>1.67340493142214</v>
      </c>
      <c r="F25" s="0" t="n">
        <f aca="false">C25/D25</f>
        <v>0.597583992506912</v>
      </c>
    </row>
    <row r="26" customFormat="false" ht="12.75" hidden="false" customHeight="false" outlineLevel="0" collapsed="false">
      <c r="A26" s="0" t="s">
        <v>208</v>
      </c>
      <c r="B26" s="0" t="s">
        <v>209</v>
      </c>
      <c r="C26" s="0" t="n">
        <v>20.6474</v>
      </c>
      <c r="D26" s="0" t="n">
        <v>33.5779</v>
      </c>
      <c r="E26" s="0" t="n">
        <f aca="false">D26/C26</f>
        <v>1.62625318442031</v>
      </c>
      <c r="F26" s="0" t="n">
        <f aca="false">C26/D26</f>
        <v>0.614910402377754</v>
      </c>
    </row>
    <row r="27" customFormat="false" ht="12.75" hidden="false" customHeight="false" outlineLevel="0" collapsed="false">
      <c r="A27" s="0" t="s">
        <v>210</v>
      </c>
      <c r="B27" s="0" t="s">
        <v>211</v>
      </c>
      <c r="C27" s="0" t="n">
        <v>50.3783</v>
      </c>
      <c r="D27" s="0" t="n">
        <v>79.9643</v>
      </c>
      <c r="E27" s="0" t="n">
        <f aca="false">D27/C27</f>
        <v>1.58727666475447</v>
      </c>
      <c r="F27" s="0" t="n">
        <f aca="false">C27/D27</f>
        <v>0.630009891914267</v>
      </c>
    </row>
    <row r="28" customFormat="false" ht="12.75" hidden="false" customHeight="false" outlineLevel="0" collapsed="false">
      <c r="A28" s="0" t="s">
        <v>212</v>
      </c>
      <c r="B28" s="0" t="s">
        <v>213</v>
      </c>
      <c r="C28" s="0" t="n">
        <v>590.036</v>
      </c>
      <c r="D28" s="0" t="n">
        <v>918.65</v>
      </c>
      <c r="E28" s="0" t="n">
        <f aca="false">D28/C28</f>
        <v>1.55693889864347</v>
      </c>
      <c r="F28" s="0" t="n">
        <f aca="false">C28/D28</f>
        <v>0.642285963098024</v>
      </c>
    </row>
    <row r="29" customFormat="false" ht="12.75" hidden="false" customHeight="false" outlineLevel="0" collapsed="false">
      <c r="A29" s="0" t="s">
        <v>214</v>
      </c>
      <c r="B29" s="0" t="s">
        <v>215</v>
      </c>
      <c r="C29" s="0" t="n">
        <v>1621.49</v>
      </c>
      <c r="D29" s="0" t="n">
        <v>2408.6</v>
      </c>
      <c r="E29" s="0" t="n">
        <f aca="false">D29/C29</f>
        <v>1.4854239002399</v>
      </c>
      <c r="F29" s="0" t="n">
        <f aca="false">C29/D29</f>
        <v>0.673208502864735</v>
      </c>
    </row>
    <row r="30" customFormat="false" ht="12.75" hidden="false" customHeight="false" outlineLevel="0" collapsed="false">
      <c r="A30" s="0" t="s">
        <v>216</v>
      </c>
      <c r="B30" s="0" t="s">
        <v>217</v>
      </c>
      <c r="C30" s="0" t="n">
        <v>32.2292</v>
      </c>
      <c r="D30" s="0" t="n">
        <v>47.407</v>
      </c>
      <c r="E30" s="0" t="n">
        <f aca="false">D30/C30</f>
        <v>1.47093319101932</v>
      </c>
      <c r="F30" s="0" t="n">
        <f aca="false">C30/D30</f>
        <v>0.679840529879554</v>
      </c>
    </row>
    <row r="31" customFormat="false" ht="12.75" hidden="false" customHeight="false" outlineLevel="0" collapsed="false">
      <c r="A31" s="0" t="s">
        <v>218</v>
      </c>
      <c r="B31" s="0" t="s">
        <v>219</v>
      </c>
      <c r="C31" s="0" t="n">
        <v>7.8602</v>
      </c>
      <c r="D31" s="0" t="n">
        <v>10.793</v>
      </c>
      <c r="E31" s="0" t="n">
        <f aca="false">D31/C31</f>
        <v>1.37312027683774</v>
      </c>
      <c r="F31" s="0" t="n">
        <f aca="false">C31/D31</f>
        <v>0.728268322060595</v>
      </c>
    </row>
    <row r="32" customFormat="false" ht="12.75" hidden="false" customHeight="false" outlineLevel="0" collapsed="false">
      <c r="A32" s="0" t="s">
        <v>220</v>
      </c>
      <c r="B32" s="0" t="s">
        <v>221</v>
      </c>
      <c r="C32" s="0" t="n">
        <v>73.0633</v>
      </c>
      <c r="D32" s="0" t="n">
        <v>97.7894</v>
      </c>
      <c r="E32" s="0" t="n">
        <f aca="false">D32/C32</f>
        <v>1.33842024655333</v>
      </c>
      <c r="F32" s="0" t="n">
        <f aca="false">C32/D32</f>
        <v>0.747149486549667</v>
      </c>
    </row>
    <row r="33" customFormat="false" ht="12.75" hidden="false" customHeight="false" outlineLevel="0" collapsed="false">
      <c r="A33" s="0" t="s">
        <v>222</v>
      </c>
      <c r="B33" s="0" t="s">
        <v>223</v>
      </c>
      <c r="C33" s="0" t="n">
        <v>1.72031</v>
      </c>
      <c r="D33" s="0" t="n">
        <v>2.20203</v>
      </c>
      <c r="E33" s="0" t="n">
        <f aca="false">D33/C33</f>
        <v>1.2800192988473</v>
      </c>
      <c r="F33" s="0" t="n">
        <f aca="false">C33/D33</f>
        <v>0.781238221095989</v>
      </c>
    </row>
    <row r="34" customFormat="false" ht="12.75" hidden="false" customHeight="false" outlineLevel="0" collapsed="false">
      <c r="A34" s="0" t="s">
        <v>224</v>
      </c>
      <c r="B34" s="0" t="s">
        <v>225</v>
      </c>
      <c r="C34" s="0" t="n">
        <v>50.3306</v>
      </c>
      <c r="D34" s="0" t="n">
        <v>64.0351</v>
      </c>
      <c r="E34" s="0" t="n">
        <f aca="false">D34/C34</f>
        <v>1.27228962102578</v>
      </c>
      <c r="F34" s="0" t="n">
        <f aca="false">C34/D34</f>
        <v>0.785984561592002</v>
      </c>
    </row>
    <row r="35" customFormat="false" ht="12.75" hidden="false" customHeight="false" outlineLevel="0" collapsed="false">
      <c r="A35" s="0" t="s">
        <v>226</v>
      </c>
      <c r="B35" s="0" t="s">
        <v>227</v>
      </c>
      <c r="C35" s="0" t="n">
        <v>6.59652</v>
      </c>
      <c r="D35" s="0" t="n">
        <v>8.27054</v>
      </c>
      <c r="E35" s="0" t="n">
        <f aca="false">D35/C35</f>
        <v>1.25377320162753</v>
      </c>
      <c r="F35" s="0" t="n">
        <f aca="false">C35/D35</f>
        <v>0.79759241839106</v>
      </c>
    </row>
    <row r="36" customFormat="false" ht="12.75" hidden="false" customHeight="false" outlineLevel="0" collapsed="false">
      <c r="A36" s="0" t="s">
        <v>228</v>
      </c>
      <c r="B36" s="0" t="s">
        <v>229</v>
      </c>
      <c r="C36" s="0" t="n">
        <v>76.7393</v>
      </c>
      <c r="D36" s="0" t="n">
        <v>94.8922</v>
      </c>
      <c r="E36" s="0" t="n">
        <f aca="false">D36/C36</f>
        <v>1.23655284841014</v>
      </c>
      <c r="F36" s="0" t="n">
        <f aca="false">C36/D36</f>
        <v>0.808699766682615</v>
      </c>
    </row>
    <row r="37" customFormat="false" ht="12.75" hidden="false" customHeight="false" outlineLevel="0" collapsed="false">
      <c r="A37" s="0" t="s">
        <v>230</v>
      </c>
      <c r="B37" s="0" t="s">
        <v>231</v>
      </c>
      <c r="C37" s="0" t="n">
        <v>33.6787</v>
      </c>
      <c r="D37" s="0" t="n">
        <v>40.7411</v>
      </c>
      <c r="E37" s="0" t="n">
        <f aca="false">D37/C37</f>
        <v>1.20969930549576</v>
      </c>
      <c r="F37" s="0" t="n">
        <f aca="false">C37/D37</f>
        <v>0.826651710434917</v>
      </c>
    </row>
    <row r="38" customFormat="false" ht="12.75" hidden="false" customHeight="false" outlineLevel="0" collapsed="false">
      <c r="A38" s="0" t="s">
        <v>232</v>
      </c>
      <c r="B38" s="0" t="s">
        <v>233</v>
      </c>
      <c r="C38" s="0" t="n">
        <v>8.54206</v>
      </c>
      <c r="D38" s="0" t="n">
        <v>10.2105</v>
      </c>
      <c r="E38" s="0" t="n">
        <f aca="false">D38/C38</f>
        <v>1.19532056670171</v>
      </c>
      <c r="F38" s="0" t="n">
        <f aca="false">C38/D38</f>
        <v>0.836595661329024</v>
      </c>
    </row>
    <row r="39" customFormat="false" ht="12.75" hidden="false" customHeight="false" outlineLevel="0" collapsed="false">
      <c r="A39" s="0" t="s">
        <v>234</v>
      </c>
      <c r="B39" s="0" t="s">
        <v>235</v>
      </c>
      <c r="C39" s="0" t="n">
        <v>224.664</v>
      </c>
      <c r="D39" s="0" t="n">
        <v>264.179</v>
      </c>
      <c r="E39" s="0" t="n">
        <f aca="false">D39/C39</f>
        <v>1.17588487697183</v>
      </c>
      <c r="F39" s="0" t="n">
        <f aca="false">C39/D39</f>
        <v>0.850423387173091</v>
      </c>
    </row>
    <row r="40" customFormat="false" ht="12.75" hidden="false" customHeight="false" outlineLevel="0" collapsed="false">
      <c r="A40" s="0" t="s">
        <v>236</v>
      </c>
      <c r="B40" s="0" t="s">
        <v>237</v>
      </c>
      <c r="C40" s="0" t="n">
        <v>19.484</v>
      </c>
      <c r="D40" s="0" t="n">
        <v>21.4483</v>
      </c>
      <c r="E40" s="0" t="n">
        <f aca="false">D40/C40</f>
        <v>1.10081605419832</v>
      </c>
      <c r="F40" s="0" t="n">
        <f aca="false">C40/D40</f>
        <v>0.908416984096642</v>
      </c>
    </row>
    <row r="41" customFormat="false" ht="12.75" hidden="false" customHeight="false" outlineLevel="0" collapsed="false">
      <c r="A41" s="0" t="s">
        <v>238</v>
      </c>
      <c r="B41" s="0" t="s">
        <v>239</v>
      </c>
      <c r="C41" s="0" t="n">
        <v>19.3162</v>
      </c>
      <c r="D41" s="0" t="n">
        <v>19.3696</v>
      </c>
      <c r="E41" s="0" t="n">
        <f aca="false">D41/C41</f>
        <v>1.00276451890123</v>
      </c>
      <c r="F41" s="0" t="n">
        <f aca="false">C41/D41</f>
        <v>0.997243102593755</v>
      </c>
    </row>
    <row r="42" customFormat="false" ht="12.75" hidden="false" customHeight="false" outlineLevel="0" collapsed="false">
      <c r="A42" s="0" t="s">
        <v>240</v>
      </c>
      <c r="B42" s="0" t="s">
        <v>241</v>
      </c>
      <c r="C42" s="0" t="n">
        <v>7.98927</v>
      </c>
      <c r="D42" s="0" t="n">
        <v>7.87136</v>
      </c>
      <c r="E42" s="0" t="n">
        <f aca="false">D42/C42</f>
        <v>0.985241455101655</v>
      </c>
      <c r="F42" s="0" t="n">
        <f aca="false">C42/D42</f>
        <v>1.01497962232702</v>
      </c>
    </row>
    <row r="43" customFormat="false" ht="12.75" hidden="false" customHeight="false" outlineLevel="0" collapsed="false">
      <c r="A43" s="0" t="s">
        <v>242</v>
      </c>
      <c r="B43" s="0" t="s">
        <v>243</v>
      </c>
      <c r="C43" s="0" t="n">
        <v>32.6076</v>
      </c>
      <c r="D43" s="0" t="n">
        <v>30.5185</v>
      </c>
      <c r="E43" s="0" t="n">
        <f aca="false">D43/C43</f>
        <v>0.935932113985697</v>
      </c>
      <c r="F43" s="0" t="n">
        <f aca="false">C43/D43</f>
        <v>1.06845356095483</v>
      </c>
    </row>
    <row r="44" customFormat="false" ht="12.75" hidden="false" customHeight="false" outlineLevel="0" collapsed="false">
      <c r="A44" s="0" t="s">
        <v>244</v>
      </c>
      <c r="B44" s="0" t="s">
        <v>245</v>
      </c>
      <c r="C44" s="0" t="n">
        <v>354.115</v>
      </c>
      <c r="D44" s="0" t="n">
        <v>329.24</v>
      </c>
      <c r="E44" s="0" t="n">
        <f aca="false">D44/C44</f>
        <v>0.929754458297446</v>
      </c>
      <c r="F44" s="0" t="n">
        <f aca="false">C44/D44</f>
        <v>1.07555278823958</v>
      </c>
    </row>
    <row r="45" customFormat="false" ht="12.75" hidden="false" customHeight="false" outlineLevel="0" collapsed="false">
      <c r="A45" s="0" t="s">
        <v>246</v>
      </c>
      <c r="B45" s="0" t="s">
        <v>247</v>
      </c>
      <c r="C45" s="0" t="n">
        <v>16.6315</v>
      </c>
      <c r="D45" s="0" t="n">
        <v>15.1974</v>
      </c>
      <c r="E45" s="0" t="n">
        <f aca="false">D45/C45</f>
        <v>0.913772059044584</v>
      </c>
      <c r="F45" s="0" t="n">
        <f aca="false">C45/D45</f>
        <v>1.09436482556227</v>
      </c>
    </row>
    <row r="46" customFormat="false" ht="12.75" hidden="false" customHeight="false" outlineLevel="0" collapsed="false">
      <c r="A46" s="0" t="s">
        <v>248</v>
      </c>
      <c r="B46" s="0" t="s">
        <v>249</v>
      </c>
      <c r="C46" s="0" t="n">
        <v>88.4321</v>
      </c>
      <c r="D46" s="0" t="n">
        <v>80.6016</v>
      </c>
      <c r="E46" s="0" t="n">
        <f aca="false">D46/C46</f>
        <v>0.911451837059167</v>
      </c>
      <c r="F46" s="0" t="n">
        <f aca="false">C46/D46</f>
        <v>1.09715067690964</v>
      </c>
    </row>
    <row r="47" customFormat="false" ht="12.75" hidden="false" customHeight="false" outlineLevel="0" collapsed="false">
      <c r="A47" s="0" t="s">
        <v>250</v>
      </c>
      <c r="B47" s="0" t="s">
        <v>251</v>
      </c>
      <c r="C47" s="0" t="n">
        <v>9.88861</v>
      </c>
      <c r="D47" s="0" t="n">
        <v>8.79358</v>
      </c>
      <c r="E47" s="0" t="n">
        <f aca="false">D47/C47</f>
        <v>0.889263506195512</v>
      </c>
      <c r="F47" s="0" t="n">
        <f aca="false">C47/D47</f>
        <v>1.1245260747045</v>
      </c>
    </row>
    <row r="48" customFormat="false" ht="12.75" hidden="false" customHeight="false" outlineLevel="0" collapsed="false">
      <c r="A48" s="0" t="s">
        <v>252</v>
      </c>
      <c r="B48" s="0" t="s">
        <v>253</v>
      </c>
      <c r="C48" s="0" t="n">
        <v>12.175</v>
      </c>
      <c r="D48" s="0" t="n">
        <v>10.6393</v>
      </c>
      <c r="E48" s="0" t="n">
        <f aca="false">D48/C48</f>
        <v>0.873864476386037</v>
      </c>
      <c r="F48" s="0" t="n">
        <f aca="false">C48/D48</f>
        <v>1.14434220296448</v>
      </c>
    </row>
    <row r="49" customFormat="false" ht="12.75" hidden="false" customHeight="false" outlineLevel="0" collapsed="false">
      <c r="A49" s="0" t="s">
        <v>254</v>
      </c>
      <c r="B49" s="0" t="s">
        <v>255</v>
      </c>
      <c r="C49" s="0" t="n">
        <v>59.6196</v>
      </c>
      <c r="D49" s="0" t="n">
        <v>49.3271</v>
      </c>
      <c r="E49" s="0" t="n">
        <f aca="false">D49/C49</f>
        <v>0.827363819951828</v>
      </c>
      <c r="F49" s="0" t="n">
        <f aca="false">C49/D49</f>
        <v>1.20865812099231</v>
      </c>
    </row>
    <row r="50" customFormat="false" ht="12.75" hidden="false" customHeight="false" outlineLevel="0" collapsed="false">
      <c r="A50" s="0" t="s">
        <v>256</v>
      </c>
      <c r="B50" s="0" t="s">
        <v>257</v>
      </c>
      <c r="C50" s="0" t="n">
        <v>45.2656</v>
      </c>
      <c r="D50" s="0" t="n">
        <v>35.2916</v>
      </c>
      <c r="E50" s="0" t="n">
        <f aca="false">D50/C50</f>
        <v>0.779656074369941</v>
      </c>
      <c r="F50" s="0" t="n">
        <f aca="false">C50/D50</f>
        <v>1.28261682666697</v>
      </c>
    </row>
    <row r="51" customFormat="false" ht="12.75" hidden="false" customHeight="false" outlineLevel="0" collapsed="false">
      <c r="A51" s="0" t="s">
        <v>258</v>
      </c>
      <c r="B51" s="0" t="s">
        <v>259</v>
      </c>
      <c r="C51" s="0" t="n">
        <v>140.02</v>
      </c>
      <c r="D51" s="0" t="n">
        <v>107.266</v>
      </c>
      <c r="E51" s="0" t="n">
        <f aca="false">D51/C51</f>
        <v>0.766076274817883</v>
      </c>
      <c r="F51" s="0" t="n">
        <f aca="false">C51/D51</f>
        <v>1.305353047564</v>
      </c>
    </row>
    <row r="52" customFormat="false" ht="12.75" hidden="false" customHeight="false" outlineLevel="0" collapsed="false">
      <c r="A52" s="0" t="s">
        <v>260</v>
      </c>
      <c r="B52" s="0" t="s">
        <v>261</v>
      </c>
      <c r="C52" s="0" t="n">
        <v>120.25</v>
      </c>
      <c r="D52" s="0" t="n">
        <v>91.2531</v>
      </c>
      <c r="E52" s="0" t="n">
        <f aca="false">D52/C52</f>
        <v>0.758861538461539</v>
      </c>
      <c r="F52" s="0" t="n">
        <f aca="false">C52/D52</f>
        <v>1.31776345132385</v>
      </c>
    </row>
    <row r="53" customFormat="false" ht="12.75" hidden="false" customHeight="false" outlineLevel="0" collapsed="false">
      <c r="A53" s="0" t="s">
        <v>262</v>
      </c>
      <c r="B53" s="0" t="s">
        <v>263</v>
      </c>
      <c r="C53" s="0" t="n">
        <v>12.4059</v>
      </c>
      <c r="D53" s="0" t="n">
        <v>9.29571</v>
      </c>
      <c r="E53" s="0" t="n">
        <f aca="false">D53/C53</f>
        <v>0.749297511667835</v>
      </c>
      <c r="F53" s="0" t="n">
        <f aca="false">C53/D53</f>
        <v>1.33458337232982</v>
      </c>
    </row>
    <row r="54" customFormat="false" ht="12.75" hidden="false" customHeight="false" outlineLevel="0" collapsed="false">
      <c r="A54" s="0" t="s">
        <v>264</v>
      </c>
      <c r="B54" s="0" t="s">
        <v>265</v>
      </c>
      <c r="C54" s="0" t="n">
        <v>38.0412</v>
      </c>
      <c r="D54" s="0" t="n">
        <v>27.3995</v>
      </c>
      <c r="E54" s="0" t="n">
        <f aca="false">D54/C54</f>
        <v>0.720258561769871</v>
      </c>
      <c r="F54" s="0" t="n">
        <f aca="false">C54/D54</f>
        <v>1.38839029909305</v>
      </c>
    </row>
    <row r="55" customFormat="false" ht="12.75" hidden="false" customHeight="false" outlineLevel="0" collapsed="false">
      <c r="A55" s="0" t="s">
        <v>266</v>
      </c>
      <c r="B55" s="0" t="s">
        <v>267</v>
      </c>
      <c r="C55" s="0" t="n">
        <v>133.394</v>
      </c>
      <c r="D55" s="0" t="n">
        <v>88.4683</v>
      </c>
      <c r="E55" s="0" t="n">
        <f aca="false">D55/C55</f>
        <v>0.663210489227401</v>
      </c>
      <c r="F55" s="0" t="n">
        <f aca="false">C55/D55</f>
        <v>1.50781692425422</v>
      </c>
    </row>
    <row r="56" customFormat="false" ht="12.75" hidden="false" customHeight="false" outlineLevel="0" collapsed="false">
      <c r="A56" s="0" t="s">
        <v>268</v>
      </c>
      <c r="B56" s="0" t="s">
        <v>269</v>
      </c>
      <c r="C56" s="0" t="n">
        <v>22.3672</v>
      </c>
      <c r="D56" s="0" t="n">
        <v>14.587</v>
      </c>
      <c r="E56" s="0" t="n">
        <f aca="false">D56/C56</f>
        <v>0.652160306162595</v>
      </c>
      <c r="F56" s="0" t="n">
        <f aca="false">C56/D56</f>
        <v>1.53336532528964</v>
      </c>
    </row>
    <row r="57" customFormat="false" ht="12.75" hidden="false" customHeight="false" outlineLevel="0" collapsed="false">
      <c r="A57" s="0" t="s">
        <v>270</v>
      </c>
      <c r="B57" s="0" t="s">
        <v>271</v>
      </c>
      <c r="C57" s="0" t="n">
        <v>26.3463</v>
      </c>
      <c r="D57" s="0" t="n">
        <v>16.5545</v>
      </c>
      <c r="E57" s="0" t="n">
        <f aca="false">D57/C57</f>
        <v>0.628342499705841</v>
      </c>
      <c r="F57" s="0" t="n">
        <f aca="false">C57/D57</f>
        <v>1.5914887190794</v>
      </c>
    </row>
    <row r="58" customFormat="false" ht="12.75" hidden="false" customHeight="false" outlineLevel="0" collapsed="false">
      <c r="A58" s="0" t="s">
        <v>272</v>
      </c>
      <c r="B58" s="0" t="s">
        <v>273</v>
      </c>
      <c r="C58" s="0" t="n">
        <v>15.5281</v>
      </c>
      <c r="D58" s="0" t="n">
        <v>9.28655</v>
      </c>
      <c r="E58" s="0" t="n">
        <f aca="false">D58/C58</f>
        <v>0.598048054816752</v>
      </c>
      <c r="F58" s="0" t="n">
        <f aca="false">C58/D58</f>
        <v>1.67210643349791</v>
      </c>
    </row>
    <row r="59" customFormat="false" ht="12.75" hidden="false" customHeight="false" outlineLevel="0" collapsed="false">
      <c r="A59" s="0" t="s">
        <v>274</v>
      </c>
      <c r="B59" s="0" t="s">
        <v>275</v>
      </c>
      <c r="C59" s="0" t="n">
        <v>21.7642</v>
      </c>
      <c r="D59" s="0" t="n">
        <v>12.4123</v>
      </c>
      <c r="E59" s="0" t="n">
        <f aca="false">D59/C59</f>
        <v>0.570308120675237</v>
      </c>
      <c r="F59" s="0" t="n">
        <f aca="false">C59/D59</f>
        <v>1.75343812186299</v>
      </c>
    </row>
    <row r="60" customFormat="false" ht="12.75" hidden="false" customHeight="false" outlineLevel="0" collapsed="false">
      <c r="A60" s="0" t="s">
        <v>276</v>
      </c>
      <c r="B60" s="0" t="s">
        <v>277</v>
      </c>
      <c r="C60" s="0" t="n">
        <v>14.0188</v>
      </c>
      <c r="D60" s="0" t="n">
        <v>7.63955</v>
      </c>
      <c r="E60" s="0" t="n">
        <f aca="false">D60/C60</f>
        <v>0.544950352383942</v>
      </c>
      <c r="F60" s="0" t="n">
        <f aca="false">C60/D60</f>
        <v>1.83502955016984</v>
      </c>
    </row>
    <row r="61" customFormat="false" ht="12.75" hidden="false" customHeight="false" outlineLevel="0" collapsed="false">
      <c r="A61" s="0" t="s">
        <v>278</v>
      </c>
      <c r="B61" s="0" t="s">
        <v>279</v>
      </c>
      <c r="C61" s="0" t="n">
        <v>3.52534</v>
      </c>
      <c r="D61" s="0" t="n">
        <v>1.90387</v>
      </c>
      <c r="E61" s="0" t="n">
        <f aca="false">D61/C61</f>
        <v>0.540052874332688</v>
      </c>
      <c r="F61" s="0" t="n">
        <f aca="false">C61/D61</f>
        <v>1.85167054473257</v>
      </c>
    </row>
    <row r="62" customFormat="false" ht="12.75" hidden="false" customHeight="false" outlineLevel="0" collapsed="false">
      <c r="A62" s="0" t="s">
        <v>280</v>
      </c>
      <c r="B62" s="0" t="s">
        <v>281</v>
      </c>
      <c r="C62" s="0" t="n">
        <v>1431.97</v>
      </c>
      <c r="D62" s="0" t="n">
        <v>771.369</v>
      </c>
      <c r="E62" s="0" t="n">
        <f aca="false">D62/C62</f>
        <v>0.538676787921535</v>
      </c>
      <c r="F62" s="0" t="n">
        <f aca="false">C62/D62</f>
        <v>1.85640076279965</v>
      </c>
    </row>
    <row r="63" customFormat="false" ht="12.75" hidden="false" customHeight="false" outlineLevel="0" collapsed="false">
      <c r="A63" s="0" t="s">
        <v>282</v>
      </c>
      <c r="B63" s="0" t="s">
        <v>283</v>
      </c>
      <c r="C63" s="0" t="n">
        <v>9.29059</v>
      </c>
      <c r="D63" s="0" t="n">
        <v>4.77166</v>
      </c>
      <c r="E63" s="0" t="n">
        <f aca="false">D63/C63</f>
        <v>0.513601396682019</v>
      </c>
      <c r="F63" s="0" t="n">
        <f aca="false">C63/D63</f>
        <v>1.94703520368174</v>
      </c>
    </row>
    <row r="64" customFormat="false" ht="12.75" hidden="false" customHeight="false" outlineLevel="0" collapsed="false">
      <c r="A64" s="0" t="s">
        <v>284</v>
      </c>
      <c r="B64" s="0" t="s">
        <v>285</v>
      </c>
      <c r="C64" s="0" t="n">
        <v>16.9157</v>
      </c>
      <c r="D64" s="0" t="n">
        <v>0</v>
      </c>
      <c r="E64" s="0" t="n">
        <f aca="false">D64/C64</f>
        <v>0</v>
      </c>
      <c r="F64" s="0" t="e">
        <f aca="false">C64/D64</f>
        <v>#DIV/0!</v>
      </c>
    </row>
    <row r="65" customFormat="false" ht="12.75" hidden="false" customHeight="false" outlineLevel="0" collapsed="false">
      <c r="A65" s="0" t="s">
        <v>286</v>
      </c>
      <c r="B65" s="0" t="s">
        <v>287</v>
      </c>
      <c r="C65" s="0" t="n">
        <v>2.37544</v>
      </c>
      <c r="D65" s="0" t="n">
        <v>0</v>
      </c>
      <c r="E65" s="0" t="n">
        <v>0</v>
      </c>
      <c r="F65" s="0" t="e">
        <f aca="false">C65/D65</f>
        <v>#DIV/0!</v>
      </c>
    </row>
    <row r="66" customFormat="false" ht="12.75" hidden="false" customHeight="false" outlineLevel="0" collapsed="false">
      <c r="A66" s="0" t="s">
        <v>288</v>
      </c>
      <c r="B66" s="0" t="s">
        <v>289</v>
      </c>
      <c r="C66" s="0" t="n">
        <v>2.17944</v>
      </c>
      <c r="D66" s="0" t="n">
        <v>0</v>
      </c>
      <c r="E66" s="0" t="n">
        <f aca="false">D66/C66</f>
        <v>0</v>
      </c>
      <c r="F66" s="0" t="e">
        <f aca="false">C66/D66</f>
        <v>#DIV/0!</v>
      </c>
    </row>
    <row r="67" customFormat="false" ht="12.75" hidden="false" customHeight="false" outlineLevel="0" collapsed="false">
      <c r="A67" s="0" t="s">
        <v>290</v>
      </c>
      <c r="B67" s="0" t="s">
        <v>291</v>
      </c>
      <c r="C67" s="0" t="n">
        <v>1.63319</v>
      </c>
      <c r="D67" s="0" t="n">
        <v>0</v>
      </c>
      <c r="E67" s="0" t="n">
        <f aca="false">D67/C67</f>
        <v>0</v>
      </c>
      <c r="F67" s="0" t="e">
        <f aca="false">C67/D67</f>
        <v>#DIV/0!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5536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E8" activeCellId="0" sqref="E8"/>
    </sheetView>
  </sheetViews>
  <sheetFormatPr defaultColWidth="11.5625" defaultRowHeight="14.6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8.41"/>
    <col collapsed="false" customWidth="true" hidden="false" outlineLevel="0" max="3" min="3" style="0" width="15.7"/>
    <col collapsed="false" customWidth="true" hidden="false" outlineLevel="0" max="8" min="8" style="0" width="16.28"/>
  </cols>
  <sheetData>
    <row r="1" customFormat="false" ht="14.65" hidden="false" customHeight="false" outlineLevel="0" collapsed="false">
      <c r="A1" s="1" t="s">
        <v>292</v>
      </c>
    </row>
    <row r="3" customFormat="false" ht="14.9" hidden="false" customHeight="false" outlineLevel="0" collapsed="false">
      <c r="C3" s="6" t="s">
        <v>293</v>
      </c>
      <c r="D3" s="4"/>
      <c r="F3" s="4"/>
      <c r="J3" s="0" t="s">
        <v>3</v>
      </c>
    </row>
    <row r="4" customFormat="false" ht="12.75" hidden="false" customHeight="false" outlineLevel="0" collapsed="false">
      <c r="A4" s="0" t="s">
        <v>4</v>
      </c>
      <c r="C4" s="4" t="s">
        <v>5</v>
      </c>
      <c r="D4" s="4" t="s">
        <v>6</v>
      </c>
      <c r="E4" s="0" t="s">
        <v>7</v>
      </c>
      <c r="F4" s="4" t="s">
        <v>8</v>
      </c>
      <c r="H4" s="0" t="s">
        <v>4</v>
      </c>
      <c r="J4" s="4" t="s">
        <v>5</v>
      </c>
      <c r="K4" s="4" t="s">
        <v>6</v>
      </c>
      <c r="L4" s="0" t="s">
        <v>7</v>
      </c>
      <c r="M4" s="4" t="s">
        <v>8</v>
      </c>
    </row>
    <row r="5" customFormat="false" ht="12.75" hidden="false" customHeight="false" outlineLevel="0" collapsed="false">
      <c r="A5" s="0" t="s">
        <v>294</v>
      </c>
      <c r="B5" s="0" t="s">
        <v>295</v>
      </c>
      <c r="C5" s="0" t="n">
        <v>5.90207</v>
      </c>
      <c r="D5" s="0" t="n">
        <v>26.3798</v>
      </c>
      <c r="E5" s="0" t="n">
        <f aca="false">D5/C5</f>
        <v>4.46958440004947</v>
      </c>
      <c r="F5" s="0" t="n">
        <f aca="false">C5/D5</f>
        <v>0.223734448327887</v>
      </c>
      <c r="H5" s="0" t="s">
        <v>294</v>
      </c>
      <c r="I5" s="0" t="s">
        <v>295</v>
      </c>
      <c r="J5" s="0" t="n">
        <v>5.90207</v>
      </c>
      <c r="K5" s="0" t="n">
        <v>26.3798</v>
      </c>
      <c r="L5" s="0" t="n">
        <f aca="false">K5/J5</f>
        <v>4.46958440004947</v>
      </c>
      <c r="M5" s="0" t="n">
        <f aca="false">J5/K5</f>
        <v>0.223734448327887</v>
      </c>
    </row>
    <row r="6" customFormat="false" ht="12.75" hidden="false" customHeight="false" outlineLevel="0" collapsed="false">
      <c r="A6" s="0" t="s">
        <v>296</v>
      </c>
      <c r="B6" s="0" t="s">
        <v>297</v>
      </c>
      <c r="C6" s="0" t="n">
        <v>8.0482</v>
      </c>
      <c r="D6" s="0" t="n">
        <v>26.8102</v>
      </c>
      <c r="E6" s="0" t="n">
        <f aca="false">D6/C6</f>
        <v>3.3312044929301</v>
      </c>
      <c r="F6" s="0" t="n">
        <f aca="false">C6/D6</f>
        <v>0.300191718077448</v>
      </c>
      <c r="H6" s="0" t="s">
        <v>296</v>
      </c>
      <c r="I6" s="0" t="s">
        <v>297</v>
      </c>
      <c r="J6" s="0" t="n">
        <v>8.0482</v>
      </c>
      <c r="K6" s="0" t="n">
        <v>26.8102</v>
      </c>
      <c r="L6" s="0" t="n">
        <f aca="false">K6/J6</f>
        <v>3.3312044929301</v>
      </c>
      <c r="M6" s="0" t="n">
        <f aca="false">J6/K6</f>
        <v>0.300191718077448</v>
      </c>
    </row>
    <row r="7" customFormat="false" ht="12.75" hidden="false" customHeight="false" outlineLevel="0" collapsed="false">
      <c r="A7" s="0" t="s">
        <v>298</v>
      </c>
      <c r="B7" s="0" t="s">
        <v>299</v>
      </c>
      <c r="C7" s="0" t="n">
        <v>18.5222</v>
      </c>
      <c r="D7" s="0" t="n">
        <v>9.16367</v>
      </c>
      <c r="E7" s="0" t="n">
        <f aca="false">D7/C7</f>
        <v>0.494739825722646</v>
      </c>
      <c r="F7" s="0" t="n">
        <f aca="false">C7/D7</f>
        <v>2.02126440607311</v>
      </c>
      <c r="H7" s="0" t="s">
        <v>298</v>
      </c>
      <c r="I7" s="0" t="s">
        <v>299</v>
      </c>
      <c r="J7" s="0" t="n">
        <v>18.5222</v>
      </c>
      <c r="K7" s="0" t="n">
        <v>9.16367</v>
      </c>
      <c r="L7" s="0" t="n">
        <f aca="false">K7/J7</f>
        <v>0.494739825722646</v>
      </c>
      <c r="M7" s="0" t="n">
        <f aca="false">J7/K7</f>
        <v>2.02126440607311</v>
      </c>
    </row>
    <row r="8" customFormat="false" ht="12.75" hidden="false" customHeight="false" outlineLevel="0" collapsed="false">
      <c r="A8" s="0" t="s">
        <v>300</v>
      </c>
      <c r="B8" s="0" t="s">
        <v>301</v>
      </c>
      <c r="C8" s="0" t="n">
        <v>6.86602</v>
      </c>
      <c r="D8" s="0" t="n">
        <v>2.90753</v>
      </c>
      <c r="E8" s="0" t="n">
        <f aca="false">D8/C8</f>
        <v>0.42346657889141</v>
      </c>
      <c r="F8" s="0" t="n">
        <f aca="false">C8/D8</f>
        <v>2.36146144665747</v>
      </c>
      <c r="H8" s="0" t="s">
        <v>300</v>
      </c>
      <c r="I8" s="0" t="s">
        <v>301</v>
      </c>
      <c r="J8" s="0" t="n">
        <v>6.86602</v>
      </c>
      <c r="K8" s="0" t="n">
        <v>2.90753</v>
      </c>
      <c r="L8" s="0" t="n">
        <f aca="false">K8/J8</f>
        <v>0.42346657889141</v>
      </c>
      <c r="M8" s="0" t="n">
        <f aca="false">J8/K8</f>
        <v>2.36146144665747</v>
      </c>
    </row>
    <row r="9" customFormat="false" ht="12.75" hidden="false" customHeight="false" outlineLevel="0" collapsed="false">
      <c r="A9" s="0" t="s">
        <v>302</v>
      </c>
      <c r="B9" s="0" t="s">
        <v>303</v>
      </c>
      <c r="C9" s="0" t="n">
        <v>133.021</v>
      </c>
      <c r="D9" s="0" t="n">
        <v>52.7968</v>
      </c>
      <c r="E9" s="0" t="n">
        <f aca="false">D9/C9</f>
        <v>0.396905751723412</v>
      </c>
      <c r="F9" s="0" t="n">
        <f aca="false">C9/D9</f>
        <v>2.5194898175647</v>
      </c>
      <c r="H9" s="0" t="s">
        <v>302</v>
      </c>
      <c r="I9" s="5" t="s">
        <v>303</v>
      </c>
      <c r="J9" s="0" t="n">
        <v>133.021</v>
      </c>
      <c r="K9" s="0" t="n">
        <v>52.7968</v>
      </c>
      <c r="L9" s="0" t="n">
        <f aca="false">K9/J9</f>
        <v>0.396905751723412</v>
      </c>
      <c r="M9" s="0" t="n">
        <f aca="false">J9/K9</f>
        <v>2.5194898175647</v>
      </c>
    </row>
    <row r="10" customFormat="false" ht="12.75" hidden="false" customHeight="false" outlineLevel="0" collapsed="false">
      <c r="A10" s="0" t="s">
        <v>304</v>
      </c>
      <c r="B10" s="0" t="s">
        <v>305</v>
      </c>
      <c r="C10" s="0" t="n">
        <v>39.0404</v>
      </c>
      <c r="D10" s="0" t="n">
        <v>12.6551</v>
      </c>
      <c r="E10" s="0" t="n">
        <f aca="false">D10/C10</f>
        <v>0.324153953340642</v>
      </c>
      <c r="F10" s="0" t="n">
        <f aca="false">C10/D10</f>
        <v>3.08495389210674</v>
      </c>
      <c r="H10" s="0" t="s">
        <v>304</v>
      </c>
      <c r="I10" s="5" t="s">
        <v>305</v>
      </c>
      <c r="J10" s="0" t="n">
        <v>39.0404</v>
      </c>
      <c r="K10" s="0" t="n">
        <v>12.6551</v>
      </c>
      <c r="L10" s="0" t="n">
        <f aca="false">K10/J10</f>
        <v>0.324153953340642</v>
      </c>
      <c r="M10" s="0" t="n">
        <f aca="false">J10/K10</f>
        <v>3.08495389210674</v>
      </c>
    </row>
    <row r="11" customFormat="false" ht="12.75" hidden="false" customHeight="false" outlineLevel="0" collapsed="false">
      <c r="A11" s="0" t="s">
        <v>306</v>
      </c>
      <c r="B11" s="0" t="s">
        <v>307</v>
      </c>
      <c r="C11" s="0" t="n">
        <v>11.3697</v>
      </c>
      <c r="D11" s="0" t="n">
        <v>3.56078</v>
      </c>
      <c r="E11" s="0" t="n">
        <f aca="false">D11/C11</f>
        <v>0.313181526337546</v>
      </c>
      <c r="F11" s="0" t="n">
        <f aca="false">C11/D11</f>
        <v>3.19303635720264</v>
      </c>
      <c r="H11" s="0" t="s">
        <v>306</v>
      </c>
      <c r="I11" s="5" t="s">
        <v>307</v>
      </c>
      <c r="J11" s="0" t="n">
        <v>11.3697</v>
      </c>
      <c r="K11" s="0" t="n">
        <v>3.56078</v>
      </c>
      <c r="L11" s="0" t="n">
        <f aca="false">K11/J11</f>
        <v>0.313181526337546</v>
      </c>
      <c r="M11" s="0" t="n">
        <f aca="false">J11/K11</f>
        <v>3.19303635720264</v>
      </c>
    </row>
    <row r="12" customFormat="false" ht="12.75" hidden="false" customHeight="false" outlineLevel="0" collapsed="false">
      <c r="A12" s="0" t="s">
        <v>308</v>
      </c>
      <c r="B12" s="0" t="s">
        <v>309</v>
      </c>
      <c r="C12" s="0" t="n">
        <v>8.67523</v>
      </c>
      <c r="D12" s="0" t="n">
        <v>1.28547</v>
      </c>
      <c r="E12" s="0" t="n">
        <f aca="false">D12/C12</f>
        <v>0.148177051213628</v>
      </c>
      <c r="F12" s="0" t="n">
        <f aca="false">C12/D12</f>
        <v>6.74868336094969</v>
      </c>
      <c r="H12" s="0" t="s">
        <v>308</v>
      </c>
      <c r="I12" s="5" t="s">
        <v>309</v>
      </c>
      <c r="J12" s="0" t="n">
        <v>8.67523</v>
      </c>
      <c r="K12" s="0" t="n">
        <v>1.28547</v>
      </c>
      <c r="L12" s="0" t="n">
        <f aca="false">K12/J12</f>
        <v>0.148177051213628</v>
      </c>
      <c r="M12" s="0" t="n">
        <f aca="false">J12/K12</f>
        <v>6.74868336094969</v>
      </c>
    </row>
    <row r="13" customFormat="false" ht="12.75" hidden="false" customHeight="false" outlineLevel="0" collapsed="false">
      <c r="A13" s="0" t="s">
        <v>310</v>
      </c>
      <c r="B13" s="0" t="s">
        <v>311</v>
      </c>
      <c r="C13" s="0" t="n">
        <v>1.73635</v>
      </c>
      <c r="D13" s="0" t="n">
        <v>0.238615</v>
      </c>
      <c r="E13" s="0" t="n">
        <f aca="false">D13/C13</f>
        <v>0.137423330549716</v>
      </c>
      <c r="F13" s="0" t="n">
        <f aca="false">C13/D13</f>
        <v>7.27678477882782</v>
      </c>
      <c r="H13" s="0" t="s">
        <v>310</v>
      </c>
      <c r="I13" s="5" t="s">
        <v>311</v>
      </c>
      <c r="J13" s="0" t="n">
        <v>1.73635</v>
      </c>
      <c r="K13" s="0" t="n">
        <v>0.238615</v>
      </c>
      <c r="L13" s="0" t="n">
        <f aca="false">K13/J13</f>
        <v>0.137423330549716</v>
      </c>
      <c r="M13" s="0" t="n">
        <f aca="false">J13/K13</f>
        <v>7.27678477882782</v>
      </c>
    </row>
    <row r="14" customFormat="false" ht="12.75" hidden="false" customHeight="false" outlineLevel="0" collapsed="false">
      <c r="A14" s="0" t="s">
        <v>312</v>
      </c>
      <c r="B14" s="0" t="s">
        <v>313</v>
      </c>
      <c r="C14" s="0" t="n">
        <v>32.0678</v>
      </c>
      <c r="D14" s="0" t="n">
        <v>4.17565</v>
      </c>
      <c r="E14" s="0" t="n">
        <f aca="false">D14/C14</f>
        <v>0.130213173338988</v>
      </c>
      <c r="F14" s="0" t="n">
        <f aca="false">C14/D14</f>
        <v>7.67971453546154</v>
      </c>
      <c r="H14" s="0" t="s">
        <v>312</v>
      </c>
      <c r="I14" s="5" t="s">
        <v>313</v>
      </c>
      <c r="J14" s="0" t="n">
        <v>32.0678</v>
      </c>
      <c r="K14" s="0" t="n">
        <v>4.17565</v>
      </c>
      <c r="L14" s="0" t="n">
        <f aca="false">K14/J14</f>
        <v>0.130213173338988</v>
      </c>
      <c r="M14" s="0" t="n">
        <f aca="false">J14/K14</f>
        <v>7.67971453546154</v>
      </c>
    </row>
    <row r="15" customFormat="false" ht="12.75" hidden="false" customHeight="false" outlineLevel="0" collapsed="false">
      <c r="A15" s="0" t="s">
        <v>314</v>
      </c>
      <c r="B15" s="0" t="s">
        <v>315</v>
      </c>
      <c r="C15" s="0" t="n">
        <v>0.467613</v>
      </c>
      <c r="D15" s="0" t="n">
        <v>0.901221</v>
      </c>
      <c r="E15" s="0" t="n">
        <f aca="false">D15/C15</f>
        <v>1.92727960942061</v>
      </c>
      <c r="F15" s="0" t="n">
        <f aca="false">C15/D15</f>
        <v>0.518866071696066</v>
      </c>
    </row>
    <row r="16" customFormat="false" ht="12.75" hidden="false" customHeight="false" outlineLevel="0" collapsed="false">
      <c r="A16" s="0" t="s">
        <v>316</v>
      </c>
      <c r="B16" s="0" t="s">
        <v>317</v>
      </c>
      <c r="C16" s="0" t="n">
        <v>1.12835</v>
      </c>
      <c r="D16" s="0" t="n">
        <v>1.9224</v>
      </c>
      <c r="E16" s="0" t="n">
        <f aca="false">D16/C16</f>
        <v>1.70372668055125</v>
      </c>
      <c r="F16" s="0" t="n">
        <f aca="false">C16/D16</f>
        <v>0.58694860590928</v>
      </c>
    </row>
    <row r="17" customFormat="false" ht="12.75" hidden="false" customHeight="false" outlineLevel="0" collapsed="false">
      <c r="A17" s="0" t="s">
        <v>318</v>
      </c>
      <c r="B17" s="0" t="s">
        <v>319</v>
      </c>
      <c r="C17" s="0" t="n">
        <v>184.315</v>
      </c>
      <c r="D17" s="0" t="n">
        <v>309.452</v>
      </c>
      <c r="E17" s="0" t="n">
        <f aca="false">D17/C17</f>
        <v>1.67893009250468</v>
      </c>
      <c r="F17" s="0" t="n">
        <f aca="false">C17/D17</f>
        <v>0.595617414009281</v>
      </c>
    </row>
    <row r="18" customFormat="false" ht="12.75" hidden="false" customHeight="false" outlineLevel="0" collapsed="false">
      <c r="A18" s="0" t="s">
        <v>320</v>
      </c>
      <c r="B18" s="0" t="s">
        <v>321</v>
      </c>
      <c r="C18" s="0" t="n">
        <v>190.229</v>
      </c>
      <c r="D18" s="0" t="n">
        <v>317.738</v>
      </c>
      <c r="E18" s="0" t="n">
        <f aca="false">D18/C18</f>
        <v>1.67029212160081</v>
      </c>
      <c r="F18" s="0" t="n">
        <f aca="false">C18/D18</f>
        <v>0.598697669148796</v>
      </c>
    </row>
    <row r="19" customFormat="false" ht="12.75" hidden="false" customHeight="false" outlineLevel="0" collapsed="false">
      <c r="A19" s="0" t="s">
        <v>322</v>
      </c>
      <c r="B19" s="0" t="s">
        <v>323</v>
      </c>
      <c r="C19" s="0" t="n">
        <v>7.51111</v>
      </c>
      <c r="D19" s="0" t="n">
        <v>11.8096</v>
      </c>
      <c r="E19" s="0" t="n">
        <f aca="false">D19/C19</f>
        <v>1.57228425625507</v>
      </c>
      <c r="F19" s="0" t="n">
        <f aca="false">C19/D19</f>
        <v>0.636017307952852</v>
      </c>
    </row>
    <row r="20" customFormat="false" ht="12.75" hidden="false" customHeight="false" outlineLevel="0" collapsed="false">
      <c r="A20" s="0" t="s">
        <v>324</v>
      </c>
      <c r="B20" s="0" t="s">
        <v>325</v>
      </c>
      <c r="C20" s="0" t="n">
        <v>9.16051</v>
      </c>
      <c r="D20" s="0" t="n">
        <v>12.4421</v>
      </c>
      <c r="E20" s="0" t="n">
        <f aca="false">D20/C20</f>
        <v>1.35823223816141</v>
      </c>
      <c r="F20" s="0" t="n">
        <f aca="false">C20/D20</f>
        <v>0.736251115165446</v>
      </c>
    </row>
    <row r="21" customFormat="false" ht="14.1" hidden="false" customHeight="false" outlineLevel="0" collapsed="false">
      <c r="A21" s="0" t="s">
        <v>326</v>
      </c>
      <c r="B21" s="0" t="s">
        <v>327</v>
      </c>
      <c r="C21" s="0" t="n">
        <v>10.2184</v>
      </c>
      <c r="D21" s="0" t="n">
        <v>13.613</v>
      </c>
      <c r="E21" s="0" t="n">
        <f aca="false">D21/C21</f>
        <v>1.33220465043451</v>
      </c>
      <c r="F21" s="0" t="n">
        <f aca="false">C21/D21</f>
        <v>0.750635422023066</v>
      </c>
    </row>
    <row r="22" customFormat="false" ht="12.75" hidden="false" customHeight="false" outlineLevel="0" collapsed="false">
      <c r="A22" s="0" t="s">
        <v>328</v>
      </c>
      <c r="B22" s="0" t="s">
        <v>329</v>
      </c>
      <c r="C22" s="0" t="n">
        <v>7.91404</v>
      </c>
      <c r="D22" s="0" t="n">
        <v>10.1242</v>
      </c>
      <c r="E22" s="0" t="n">
        <f aca="false">D22/C22</f>
        <v>1.27927076436308</v>
      </c>
      <c r="F22" s="0" t="n">
        <f aca="false">C22/D22</f>
        <v>0.781695343829636</v>
      </c>
    </row>
    <row r="23" customFormat="false" ht="12.75" hidden="false" customHeight="false" outlineLevel="0" collapsed="false">
      <c r="A23" s="0" t="s">
        <v>330</v>
      </c>
      <c r="B23" s="0" t="s">
        <v>331</v>
      </c>
      <c r="C23" s="0" t="n">
        <v>14.8939</v>
      </c>
      <c r="D23" s="0" t="n">
        <v>18.0463</v>
      </c>
      <c r="E23" s="0" t="n">
        <f aca="false">D23/C23</f>
        <v>1.21165712137184</v>
      </c>
      <c r="F23" s="0" t="n">
        <f aca="false">C23/D23</f>
        <v>0.825315992751977</v>
      </c>
    </row>
    <row r="24" customFormat="false" ht="12.75" hidden="false" customHeight="false" outlineLevel="0" collapsed="false">
      <c r="A24" s="0" t="s">
        <v>332</v>
      </c>
      <c r="B24" s="0" t="s">
        <v>333</v>
      </c>
      <c r="C24" s="0" t="n">
        <v>35.4757</v>
      </c>
      <c r="D24" s="0" t="n">
        <v>37.3519</v>
      </c>
      <c r="E24" s="0" t="n">
        <f aca="false">D24/C24</f>
        <v>1.05288690568474</v>
      </c>
      <c r="F24" s="0" t="n">
        <f aca="false">C24/D24</f>
        <v>0.949769623499742</v>
      </c>
    </row>
    <row r="25" customFormat="false" ht="12.75" hidden="false" customHeight="false" outlineLevel="0" collapsed="false">
      <c r="A25" s="0" t="s">
        <v>334</v>
      </c>
      <c r="B25" s="0" t="s">
        <v>335</v>
      </c>
      <c r="C25" s="0" t="n">
        <v>253.642</v>
      </c>
      <c r="D25" s="0" t="n">
        <v>251.022</v>
      </c>
      <c r="E25" s="0" t="n">
        <f aca="false">D25/C25</f>
        <v>0.989670480440936</v>
      </c>
      <c r="F25" s="0" t="n">
        <f aca="false">C25/D25</f>
        <v>1.01043733218602</v>
      </c>
    </row>
    <row r="26" customFormat="false" ht="12.75" hidden="false" customHeight="false" outlineLevel="0" collapsed="false">
      <c r="A26" s="0" t="s">
        <v>336</v>
      </c>
      <c r="B26" s="0" t="s">
        <v>337</v>
      </c>
      <c r="C26" s="0" t="n">
        <v>15.4242</v>
      </c>
      <c r="D26" s="0" t="n">
        <v>15.0718</v>
      </c>
      <c r="E26" s="0" t="n">
        <f aca="false">D26/C26</f>
        <v>0.977152785881926</v>
      </c>
      <c r="F26" s="0" t="n">
        <f aca="false">C26/D26</f>
        <v>1.0233814142969</v>
      </c>
    </row>
    <row r="27" customFormat="false" ht="12.75" hidden="false" customHeight="false" outlineLevel="0" collapsed="false">
      <c r="A27" s="0" t="s">
        <v>338</v>
      </c>
      <c r="B27" s="0" t="s">
        <v>339</v>
      </c>
      <c r="C27" s="0" t="n">
        <v>85.8093</v>
      </c>
      <c r="D27" s="0" t="n">
        <v>79.2571</v>
      </c>
      <c r="E27" s="0" t="n">
        <f aca="false">D27/C27</f>
        <v>0.923642309166955</v>
      </c>
      <c r="F27" s="0" t="n">
        <f aca="false">C27/D27</f>
        <v>1.08267019610861</v>
      </c>
    </row>
    <row r="28" customFormat="false" ht="12.75" hidden="false" customHeight="false" outlineLevel="0" collapsed="false">
      <c r="A28" s="0" t="s">
        <v>340</v>
      </c>
      <c r="B28" s="0" t="s">
        <v>341</v>
      </c>
      <c r="C28" s="0" t="n">
        <v>36.0935</v>
      </c>
      <c r="D28" s="0" t="n">
        <v>33.0697</v>
      </c>
      <c r="E28" s="0" t="n">
        <f aca="false">D28/C28</f>
        <v>0.916223142671118</v>
      </c>
      <c r="F28" s="0" t="n">
        <f aca="false">C28/D28</f>
        <v>1.09143717662997</v>
      </c>
    </row>
    <row r="29" customFormat="false" ht="12.75" hidden="false" customHeight="false" outlineLevel="0" collapsed="false">
      <c r="A29" s="0" t="s">
        <v>342</v>
      </c>
      <c r="B29" s="0" t="s">
        <v>343</v>
      </c>
      <c r="C29" s="0" t="n">
        <v>8.31253</v>
      </c>
      <c r="D29" s="0" t="n">
        <v>7.45296</v>
      </c>
      <c r="E29" s="0" t="n">
        <f aca="false">D29/C29</f>
        <v>0.896593455903317</v>
      </c>
      <c r="F29" s="0" t="n">
        <f aca="false">C29/D29</f>
        <v>1.11533270002791</v>
      </c>
    </row>
    <row r="30" customFormat="false" ht="12.75" hidden="false" customHeight="false" outlineLevel="0" collapsed="false">
      <c r="A30" s="0" t="s">
        <v>344</v>
      </c>
      <c r="B30" s="0" t="s">
        <v>345</v>
      </c>
      <c r="C30" s="0" t="n">
        <v>21.1401</v>
      </c>
      <c r="D30" s="0" t="n">
        <v>18.2971</v>
      </c>
      <c r="E30" s="0" t="n">
        <f aca="false">D30/C30</f>
        <v>0.865516246375372</v>
      </c>
      <c r="F30" s="0" t="n">
        <f aca="false">C30/D30</f>
        <v>1.15537981428751</v>
      </c>
    </row>
    <row r="31" customFormat="false" ht="12.75" hidden="false" customHeight="false" outlineLevel="0" collapsed="false">
      <c r="A31" s="0" t="s">
        <v>346</v>
      </c>
      <c r="B31" s="0" t="s">
        <v>347</v>
      </c>
      <c r="C31" s="0" t="n">
        <v>16.1798</v>
      </c>
      <c r="D31" s="0" t="n">
        <v>13.1075</v>
      </c>
      <c r="E31" s="0" t="n">
        <f aca="false">D31/C31</f>
        <v>0.810115081768625</v>
      </c>
      <c r="F31" s="0" t="n">
        <f aca="false">C31/D31</f>
        <v>1.23439252336449</v>
      </c>
    </row>
    <row r="32" customFormat="false" ht="12.75" hidden="false" customHeight="false" outlineLevel="0" collapsed="false">
      <c r="A32" s="0" t="s">
        <v>348</v>
      </c>
      <c r="B32" s="0" t="s">
        <v>349</v>
      </c>
      <c r="C32" s="0" t="n">
        <v>57.6432</v>
      </c>
      <c r="D32" s="0" t="n">
        <v>46.4269</v>
      </c>
      <c r="E32" s="0" t="n">
        <f aca="false">D32/C32</f>
        <v>0.805418505565271</v>
      </c>
      <c r="F32" s="0" t="n">
        <f aca="false">C32/D32</f>
        <v>1.24159054341341</v>
      </c>
    </row>
    <row r="33" customFormat="false" ht="12.75" hidden="false" customHeight="false" outlineLevel="0" collapsed="false">
      <c r="A33" s="0" t="s">
        <v>350</v>
      </c>
      <c r="B33" s="0" t="s">
        <v>351</v>
      </c>
      <c r="C33" s="0" t="n">
        <v>132.768</v>
      </c>
      <c r="D33" s="0" t="n">
        <v>101.804</v>
      </c>
      <c r="E33" s="0" t="n">
        <f aca="false">D33/C33</f>
        <v>0.76678115208484</v>
      </c>
      <c r="F33" s="0" t="n">
        <f aca="false">C33/D33</f>
        <v>1.3041530784645</v>
      </c>
    </row>
    <row r="34" customFormat="false" ht="12.75" hidden="false" customHeight="false" outlineLevel="0" collapsed="false">
      <c r="A34" s="0" t="s">
        <v>352</v>
      </c>
      <c r="B34" s="0" t="s">
        <v>353</v>
      </c>
      <c r="C34" s="0" t="n">
        <v>52.9534</v>
      </c>
      <c r="D34" s="0" t="n">
        <v>35.5115</v>
      </c>
      <c r="E34" s="0" t="n">
        <f aca="false">D34/C34</f>
        <v>0.670617939546847</v>
      </c>
      <c r="F34" s="0" t="n">
        <f aca="false">C34/D34</f>
        <v>1.49116201793785</v>
      </c>
    </row>
    <row r="35" customFormat="false" ht="12.75" hidden="false" customHeight="false" outlineLevel="0" collapsed="false">
      <c r="A35" s="0" t="s">
        <v>354</v>
      </c>
      <c r="B35" s="0" t="s">
        <v>355</v>
      </c>
      <c r="C35" s="0" t="n">
        <v>30.972</v>
      </c>
      <c r="D35" s="0" t="n">
        <v>19.8016</v>
      </c>
      <c r="E35" s="0" t="n">
        <f aca="false">D35/C35</f>
        <v>0.639338757587498</v>
      </c>
      <c r="F35" s="0" t="n">
        <f aca="false">C35/D35</f>
        <v>1.5641160310278</v>
      </c>
    </row>
    <row r="36" customFormat="false" ht="12.75" hidden="false" customHeight="false" outlineLevel="0" collapsed="false">
      <c r="A36" s="0" t="s">
        <v>356</v>
      </c>
      <c r="B36" s="0" t="s">
        <v>357</v>
      </c>
      <c r="C36" s="0" t="n">
        <v>29.7937</v>
      </c>
      <c r="D36" s="0" t="n">
        <v>17.3006</v>
      </c>
      <c r="E36" s="0" t="n">
        <f aca="false">D36/C36</f>
        <v>0.58067980814736</v>
      </c>
      <c r="F36" s="0" t="n">
        <f aca="false">C36/D36</f>
        <v>1.72211946406483</v>
      </c>
    </row>
    <row r="37" customFormat="false" ht="12.75" hidden="false" customHeight="false" outlineLevel="0" collapsed="false">
      <c r="A37" s="0" t="s">
        <v>358</v>
      </c>
      <c r="B37" s="0" t="s">
        <v>359</v>
      </c>
      <c r="C37" s="0" t="n">
        <v>4.04332</v>
      </c>
      <c r="D37" s="0" t="n">
        <v>0</v>
      </c>
      <c r="E37" s="0" t="n">
        <f aca="false">D37/C37</f>
        <v>0</v>
      </c>
      <c r="F37" s="0" t="e">
        <f aca="false">C37/D37</f>
        <v>#DIV/0!</v>
      </c>
    </row>
    <row r="38" customFormat="false" ht="12.75" hidden="false" customHeight="false" outlineLevel="0" collapsed="false">
      <c r="A38" s="0" t="s">
        <v>360</v>
      </c>
      <c r="B38" s="0" t="s">
        <v>361</v>
      </c>
      <c r="C38" s="0" t="n">
        <v>0</v>
      </c>
      <c r="D38" s="0" t="n">
        <v>1.26753</v>
      </c>
      <c r="E38" s="0" t="e">
        <f aca="false">D38/C38</f>
        <v>#DIV/0!</v>
      </c>
      <c r="F38" s="0" t="n">
        <f aca="false">C38/D38</f>
        <v>0</v>
      </c>
    </row>
    <row r="39" customFormat="false" ht="12.75" hidden="false" customHeight="false" outlineLevel="0" collapsed="false">
      <c r="A39" s="0" t="s">
        <v>362</v>
      </c>
      <c r="B39" s="0" t="s">
        <v>363</v>
      </c>
      <c r="C39" s="0" t="n">
        <v>0.786043</v>
      </c>
      <c r="D39" s="0" t="n">
        <v>0</v>
      </c>
      <c r="E39" s="0" t="n">
        <f aca="false">D39/C39</f>
        <v>0</v>
      </c>
      <c r="F39" s="0" t="e">
        <f aca="false">C39/D39</f>
        <v>#DIV/0!</v>
      </c>
    </row>
    <row r="65536" customFormat="false" ht="12.7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shwani </cp:lastModifiedBy>
  <dcterms:modified xsi:type="dcterms:W3CDTF">2014-08-21T10:58:20Z</dcterms:modified>
  <cp:revision>5</cp:revision>
  <dc:subject/>
  <dc:title/>
</cp:coreProperties>
</file>